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Dan/Documents/FuSufuPaper/Raw &amp; processed data by Figure/"/>
    </mc:Choice>
  </mc:AlternateContent>
  <xr:revisionPtr revIDLastSave="0" documentId="13_ncr:1_{86169232-5FFF-5F49-8A36-37B9C7219C56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Figure S4L" sheetId="4" r:id="rId1"/>
    <sheet name="1 copy Ptc-lacZ raw" sheetId="5" r:id="rId2"/>
    <sheet name="2 copy Ptc-lacZ raw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38" i="6" l="1"/>
  <c r="AB37" i="6"/>
  <c r="AB36" i="6"/>
  <c r="AB35" i="6"/>
  <c r="AB34" i="6"/>
  <c r="AB33" i="6"/>
  <c r="AB32" i="6"/>
  <c r="AB31" i="6"/>
  <c r="AJ30" i="6"/>
  <c r="AB30" i="6"/>
  <c r="AJ29" i="6"/>
  <c r="AB29" i="6"/>
  <c r="AJ28" i="6"/>
  <c r="AB28" i="6"/>
  <c r="AJ27" i="6"/>
  <c r="AB27" i="6"/>
  <c r="AJ26" i="6"/>
  <c r="AB26" i="6"/>
  <c r="AJ25" i="6"/>
  <c r="AB25" i="6"/>
  <c r="AJ24" i="6"/>
  <c r="AB24" i="6"/>
  <c r="T24" i="6"/>
  <c r="AJ23" i="6"/>
  <c r="AB23" i="6"/>
  <c r="T23" i="6"/>
  <c r="AJ22" i="6"/>
  <c r="AB22" i="6"/>
  <c r="T22" i="6"/>
  <c r="AJ21" i="6"/>
  <c r="AB21" i="6"/>
  <c r="T21" i="6"/>
  <c r="AJ20" i="6"/>
  <c r="AB20" i="6"/>
  <c r="T20" i="6"/>
  <c r="AJ19" i="6"/>
  <c r="AB19" i="6"/>
  <c r="T19" i="6"/>
  <c r="D19" i="6"/>
  <c r="AJ18" i="6"/>
  <c r="AB18" i="6"/>
  <c r="T18" i="6"/>
  <c r="D18" i="6"/>
  <c r="AR17" i="6"/>
  <c r="AJ17" i="6"/>
  <c r="AB17" i="6"/>
  <c r="T17" i="6"/>
  <c r="D17" i="6"/>
  <c r="AR16" i="6"/>
  <c r="AJ16" i="6"/>
  <c r="AB16" i="6"/>
  <c r="T16" i="6"/>
  <c r="D16" i="6"/>
  <c r="AR15" i="6"/>
  <c r="AJ15" i="6"/>
  <c r="AB15" i="6"/>
  <c r="T15" i="6"/>
  <c r="D15" i="6"/>
  <c r="AR14" i="6"/>
  <c r="AJ14" i="6"/>
  <c r="AB14" i="6"/>
  <c r="T14" i="6"/>
  <c r="D14" i="6"/>
  <c r="AR13" i="6"/>
  <c r="AJ13" i="6"/>
  <c r="AB13" i="6"/>
  <c r="T13" i="6"/>
  <c r="D13" i="6"/>
  <c r="AR12" i="6"/>
  <c r="AJ12" i="6"/>
  <c r="AB12" i="6"/>
  <c r="T12" i="6"/>
  <c r="D12" i="6"/>
  <c r="AR11" i="6"/>
  <c r="AJ11" i="6"/>
  <c r="AB11" i="6"/>
  <c r="T11" i="6"/>
  <c r="D11" i="6"/>
  <c r="AR10" i="6"/>
  <c r="AJ10" i="6"/>
  <c r="AB10" i="6"/>
  <c r="T10" i="6"/>
  <c r="D10" i="6"/>
  <c r="AR9" i="6"/>
  <c r="AJ9" i="6"/>
  <c r="AB9" i="6"/>
  <c r="T9" i="6"/>
  <c r="V3" i="6" s="1"/>
  <c r="D9" i="6"/>
  <c r="AR8" i="6"/>
  <c r="AJ8" i="6"/>
  <c r="AB8" i="6"/>
  <c r="T8" i="6"/>
  <c r="D8" i="6"/>
  <c r="AR7" i="6"/>
  <c r="AJ7" i="6"/>
  <c r="AB7" i="6"/>
  <c r="T7" i="6"/>
  <c r="D7" i="6"/>
  <c r="AR6" i="6"/>
  <c r="AJ6" i="6"/>
  <c r="AB6" i="6"/>
  <c r="T6" i="6"/>
  <c r="D6" i="6"/>
  <c r="F3" i="6" s="1"/>
  <c r="AR5" i="6"/>
  <c r="AJ5" i="6"/>
  <c r="AB5" i="6"/>
  <c r="T5" i="6"/>
  <c r="L5" i="6"/>
  <c r="D5" i="6"/>
  <c r="AR4" i="6"/>
  <c r="AJ4" i="6"/>
  <c r="AB4" i="6"/>
  <c r="T4" i="6"/>
  <c r="L4" i="6"/>
  <c r="D4" i="6"/>
  <c r="AR3" i="6"/>
  <c r="AU3" i="6" s="1"/>
  <c r="AM3" i="6"/>
  <c r="AJ3" i="6"/>
  <c r="AL3" i="6" s="1"/>
  <c r="AB3" i="6"/>
  <c r="AE3" i="6" s="1"/>
  <c r="W3" i="6"/>
  <c r="T3" i="6"/>
  <c r="U3" i="6" s="1"/>
  <c r="L3" i="6"/>
  <c r="O3" i="6" s="1"/>
  <c r="G3" i="6"/>
  <c r="D3" i="6"/>
  <c r="E3" i="6" s="1"/>
  <c r="D31" i="5"/>
  <c r="D30" i="5"/>
  <c r="T29" i="5"/>
  <c r="D29" i="5"/>
  <c r="T28" i="5"/>
  <c r="D28" i="5"/>
  <c r="T27" i="5"/>
  <c r="D27" i="5"/>
  <c r="T26" i="5"/>
  <c r="D26" i="5"/>
  <c r="T25" i="5"/>
  <c r="D25" i="5"/>
  <c r="T24" i="5"/>
  <c r="D24" i="5"/>
  <c r="F3" i="5" s="1"/>
  <c r="T23" i="5"/>
  <c r="D23" i="5"/>
  <c r="AB22" i="5"/>
  <c r="T22" i="5"/>
  <c r="D22" i="5"/>
  <c r="AB21" i="5"/>
  <c r="T21" i="5"/>
  <c r="D21" i="5"/>
  <c r="AB20" i="5"/>
  <c r="T20" i="5"/>
  <c r="D20" i="5"/>
  <c r="AB19" i="5"/>
  <c r="AE3" i="5" s="1"/>
  <c r="T19" i="5"/>
  <c r="D19" i="5"/>
  <c r="AB18" i="5"/>
  <c r="T18" i="5"/>
  <c r="L18" i="5"/>
  <c r="D18" i="5"/>
  <c r="AB17" i="5"/>
  <c r="T17" i="5"/>
  <c r="L17" i="5"/>
  <c r="D17" i="5"/>
  <c r="AB16" i="5"/>
  <c r="T16" i="5"/>
  <c r="L16" i="5"/>
  <c r="D16" i="5"/>
  <c r="AB15" i="5"/>
  <c r="T15" i="5"/>
  <c r="L15" i="5"/>
  <c r="D15" i="5"/>
  <c r="AB14" i="5"/>
  <c r="T14" i="5"/>
  <c r="L14" i="5"/>
  <c r="D14" i="5"/>
  <c r="AB13" i="5"/>
  <c r="T13" i="5"/>
  <c r="L13" i="5"/>
  <c r="D13" i="5"/>
  <c r="AB12" i="5"/>
  <c r="T12" i="5"/>
  <c r="L12" i="5"/>
  <c r="D12" i="5"/>
  <c r="AB11" i="5"/>
  <c r="T11" i="5"/>
  <c r="L11" i="5"/>
  <c r="D11" i="5"/>
  <c r="AB10" i="5"/>
  <c r="T10" i="5"/>
  <c r="L10" i="5"/>
  <c r="D10" i="5"/>
  <c r="AB9" i="5"/>
  <c r="T9" i="5"/>
  <c r="L9" i="5"/>
  <c r="D9" i="5"/>
  <c r="AB8" i="5"/>
  <c r="T8" i="5"/>
  <c r="L8" i="5"/>
  <c r="D8" i="5"/>
  <c r="AB7" i="5"/>
  <c r="T7" i="5"/>
  <c r="L7" i="5"/>
  <c r="D7" i="5"/>
  <c r="AB6" i="5"/>
  <c r="T6" i="5"/>
  <c r="L6" i="5"/>
  <c r="D6" i="5"/>
  <c r="AB5" i="5"/>
  <c r="AC3" i="5" s="1"/>
  <c r="T5" i="5"/>
  <c r="V3" i="5" s="1"/>
  <c r="L5" i="5"/>
  <c r="D5" i="5"/>
  <c r="AB4" i="5"/>
  <c r="T4" i="5"/>
  <c r="L4" i="5"/>
  <c r="D4" i="5"/>
  <c r="AD3" i="5"/>
  <c r="AB3" i="5"/>
  <c r="T3" i="5"/>
  <c r="W3" i="5" s="1"/>
  <c r="O3" i="5"/>
  <c r="N3" i="5"/>
  <c r="M3" i="5"/>
  <c r="L3" i="5"/>
  <c r="D3" i="5"/>
  <c r="G3" i="5" s="1"/>
  <c r="M3" i="6" l="1"/>
  <c r="AC3" i="6"/>
  <c r="AS3" i="6"/>
  <c r="N3" i="6"/>
  <c r="AD3" i="6"/>
  <c r="AT3" i="6"/>
  <c r="AK3" i="6"/>
  <c r="E3" i="5"/>
  <c r="U3" i="5"/>
</calcChain>
</file>

<file path=xl/sharedStrings.xml><?xml version="1.0" encoding="utf-8"?>
<sst xmlns="http://schemas.openxmlformats.org/spreadsheetml/2006/main" count="307" uniqueCount="61">
  <si>
    <t xml:space="preserve">Fold change Mean </t>
  </si>
  <si>
    <t>SEM</t>
  </si>
  <si>
    <t>N</t>
  </si>
  <si>
    <t xml:space="preserve">1 copy </t>
  </si>
  <si>
    <t xml:space="preserve">WT </t>
  </si>
  <si>
    <t>N/A</t>
  </si>
  <si>
    <t xml:space="preserve">A1A2 </t>
  </si>
  <si>
    <t>Su(fu)-WT</t>
  </si>
  <si>
    <t>Su(fu)-5A</t>
  </si>
  <si>
    <t>mSufu</t>
  </si>
  <si>
    <t xml:space="preserve">2 copies </t>
  </si>
  <si>
    <t>A1A2</t>
  </si>
  <si>
    <t>Su(fu)-5A + gCosAA</t>
  </si>
  <si>
    <t>mSufu+gCosAA</t>
  </si>
  <si>
    <t>UAS-Su(fu)-WT</t>
  </si>
  <si>
    <t xml:space="preserve">UAS-Su(fu)-5A </t>
  </si>
  <si>
    <t>UAS-mSufu</t>
  </si>
  <si>
    <t xml:space="preserve">AP border </t>
  </si>
  <si>
    <t xml:space="preserve">Control AP border </t>
  </si>
  <si>
    <t xml:space="preserve">Ratio </t>
  </si>
  <si>
    <t xml:space="preserve">Mean </t>
  </si>
  <si>
    <t xml:space="preserve">SEM </t>
  </si>
  <si>
    <t>disc 1</t>
  </si>
  <si>
    <t>disc 2</t>
  </si>
  <si>
    <t>disc 3</t>
  </si>
  <si>
    <t>disc 4</t>
  </si>
  <si>
    <t>disc 5</t>
  </si>
  <si>
    <t>disc 6</t>
  </si>
  <si>
    <t>disc 7</t>
  </si>
  <si>
    <t>disc 8</t>
  </si>
  <si>
    <t>disc 9</t>
  </si>
  <si>
    <t>disc 10</t>
  </si>
  <si>
    <t>disc 11</t>
  </si>
  <si>
    <t>disc 12</t>
  </si>
  <si>
    <t>disc 13</t>
  </si>
  <si>
    <t>disc 14</t>
  </si>
  <si>
    <t>disc 15</t>
  </si>
  <si>
    <t>disc 16</t>
  </si>
  <si>
    <t>disc 17</t>
  </si>
  <si>
    <t>disc 18</t>
  </si>
  <si>
    <t>disc 19</t>
  </si>
  <si>
    <t>disc 20</t>
  </si>
  <si>
    <t>disc 21</t>
  </si>
  <si>
    <t>disc 22</t>
  </si>
  <si>
    <t>disc 23</t>
  </si>
  <si>
    <t>disc 24</t>
  </si>
  <si>
    <t>disc 25</t>
  </si>
  <si>
    <t>disc 26</t>
  </si>
  <si>
    <t>disc 27</t>
  </si>
  <si>
    <t>disc 28</t>
  </si>
  <si>
    <t>disc 29</t>
  </si>
  <si>
    <t>UAS-Su(fu)-5A + gCosAA</t>
  </si>
  <si>
    <t>UAS-mSufu + gCosAA</t>
  </si>
  <si>
    <t>disc 30</t>
  </si>
  <si>
    <t>disc 31</t>
  </si>
  <si>
    <t>disc 32</t>
  </si>
  <si>
    <t>disc 33</t>
  </si>
  <si>
    <t>disc 34</t>
  </si>
  <si>
    <t>disc 35</t>
  </si>
  <si>
    <t>disc 36</t>
  </si>
  <si>
    <t>P-value to Ci-A1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theme="2" tint="-0.249977111117893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60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49" fontId="2" fillId="2" borderId="1" xfId="0" applyNumberFormat="1" applyFont="1" applyFill="1" applyBorder="1">
      <alignment vertical="top" wrapText="1"/>
    </xf>
    <xf numFmtId="0" fontId="0" fillId="0" borderId="1" xfId="0" applyNumberFormat="1" applyBorder="1">
      <alignment vertical="top" wrapText="1"/>
    </xf>
    <xf numFmtId="49" fontId="0" fillId="0" borderId="1" xfId="0" applyNumberFormat="1" applyBorder="1">
      <alignment vertical="top" wrapText="1"/>
    </xf>
    <xf numFmtId="0" fontId="3" fillId="0" borderId="1" xfId="0" applyNumberFormat="1" applyFont="1" applyBorder="1" applyAlignment="1">
      <alignment vertical="top" wrapText="1" readingOrder="1"/>
    </xf>
    <xf numFmtId="0" fontId="0" fillId="3" borderId="2" xfId="0" applyNumberFormat="1" applyFill="1" applyBorder="1">
      <alignment vertical="top" wrapText="1"/>
    </xf>
    <xf numFmtId="0" fontId="2" fillId="3" borderId="3" xfId="0" applyFont="1" applyFill="1" applyBorder="1">
      <alignment vertical="top" wrapText="1"/>
    </xf>
    <xf numFmtId="49" fontId="2" fillId="3" borderId="3" xfId="0" applyNumberFormat="1" applyFont="1" applyFill="1" applyBorder="1">
      <alignment vertical="top" wrapText="1"/>
    </xf>
    <xf numFmtId="0" fontId="2" fillId="3" borderId="4" xfId="0" applyFont="1" applyFill="1" applyBorder="1">
      <alignment vertical="top" wrapText="1"/>
    </xf>
    <xf numFmtId="0" fontId="3" fillId="0" borderId="6" xfId="0" applyFont="1" applyBorder="1">
      <alignment vertical="top" wrapText="1"/>
    </xf>
    <xf numFmtId="0" fontId="0" fillId="0" borderId="6" xfId="0" applyBorder="1">
      <alignment vertical="top" wrapText="1"/>
    </xf>
    <xf numFmtId="49" fontId="2" fillId="2" borderId="8" xfId="0" applyNumberFormat="1" applyFont="1" applyFill="1" applyBorder="1">
      <alignment vertical="top" wrapText="1"/>
    </xf>
    <xf numFmtId="0" fontId="3" fillId="0" borderId="8" xfId="0" applyNumberFormat="1" applyFont="1" applyBorder="1" applyAlignment="1">
      <alignment vertical="top" wrapText="1" readingOrder="1"/>
    </xf>
    <xf numFmtId="0" fontId="0" fillId="0" borderId="9" xfId="0" applyBorder="1">
      <alignment vertical="top" wrapText="1"/>
    </xf>
    <xf numFmtId="0" fontId="1" fillId="0" borderId="0" xfId="0" applyNumberFormat="1" applyFont="1" applyBorder="1">
      <alignment vertical="top" wrapText="1"/>
    </xf>
    <xf numFmtId="0" fontId="4" fillId="0" borderId="0" xfId="0" applyNumberFormat="1" applyFont="1" applyBorder="1" applyAlignment="1">
      <alignment wrapText="1" readingOrder="1"/>
    </xf>
    <xf numFmtId="0" fontId="4" fillId="0" borderId="0" xfId="0" applyFont="1" applyBorder="1" applyAlignment="1">
      <alignment wrapText="1" readingOrder="1"/>
    </xf>
    <xf numFmtId="0" fontId="4" fillId="0" borderId="16" xfId="0" applyNumberFormat="1" applyFont="1" applyBorder="1" applyAlignment="1">
      <alignment wrapText="1" readingOrder="1"/>
    </xf>
    <xf numFmtId="0" fontId="4" fillId="3" borderId="13" xfId="0" applyFont="1" applyFill="1" applyBorder="1">
      <alignment vertical="top" wrapText="1"/>
    </xf>
    <xf numFmtId="49" fontId="4" fillId="3" borderId="0" xfId="0" applyNumberFormat="1" applyFont="1" applyFill="1" applyBorder="1">
      <alignment vertical="top" wrapText="1"/>
    </xf>
    <xf numFmtId="49" fontId="4" fillId="3" borderId="14" xfId="0" applyNumberFormat="1" applyFont="1" applyFill="1" applyBorder="1">
      <alignment vertical="top" wrapText="1"/>
    </xf>
    <xf numFmtId="49" fontId="4" fillId="0" borderId="13" xfId="0" applyNumberFormat="1" applyFont="1" applyBorder="1" applyAlignment="1">
      <alignment wrapText="1" readingOrder="1"/>
    </xf>
    <xf numFmtId="0" fontId="4" fillId="0" borderId="0" xfId="0" applyNumberFormat="1" applyFont="1" applyBorder="1">
      <alignment vertical="top" wrapText="1"/>
    </xf>
    <xf numFmtId="0" fontId="4" fillId="0" borderId="14" xfId="0" applyNumberFormat="1" applyFont="1" applyBorder="1">
      <alignment vertical="top" wrapText="1"/>
    </xf>
    <xf numFmtId="0" fontId="4" fillId="0" borderId="0" xfId="0" applyFont="1" applyBorder="1">
      <alignment vertical="top" wrapText="1"/>
    </xf>
    <xf numFmtId="0" fontId="4" fillId="0" borderId="14" xfId="0" applyFont="1" applyBorder="1">
      <alignment vertical="top" wrapText="1"/>
    </xf>
    <xf numFmtId="49" fontId="4" fillId="0" borderId="15" xfId="0" applyNumberFormat="1" applyFont="1" applyBorder="1" applyAlignment="1">
      <alignment wrapText="1" readingOrder="1"/>
    </xf>
    <xf numFmtId="0" fontId="4" fillId="0" borderId="16" xfId="0" applyFont="1" applyBorder="1">
      <alignment vertical="top" wrapText="1"/>
    </xf>
    <xf numFmtId="0" fontId="4" fillId="0" borderId="17" xfId="0" applyFont="1" applyBorder="1">
      <alignment vertical="top" wrapText="1"/>
    </xf>
    <xf numFmtId="0" fontId="5" fillId="0" borderId="0" xfId="0" applyFont="1" applyFill="1" applyBorder="1">
      <alignment vertical="top" wrapText="1"/>
    </xf>
    <xf numFmtId="0" fontId="4" fillId="0" borderId="0" xfId="0" applyNumberFormat="1" applyFont="1" applyFill="1" applyBorder="1">
      <alignment vertical="top" wrapText="1"/>
    </xf>
    <xf numFmtId="0" fontId="4" fillId="0" borderId="0" xfId="0" applyNumberFormat="1" applyFont="1" applyBorder="1" applyAlignment="1">
      <alignment vertical="top" wrapText="1" readingOrder="1"/>
    </xf>
    <xf numFmtId="0" fontId="4" fillId="0" borderId="14" xfId="0" applyFont="1" applyBorder="1" applyAlignment="1">
      <alignment wrapText="1" readingOrder="1"/>
    </xf>
    <xf numFmtId="0" fontId="4" fillId="0" borderId="16" xfId="0" applyNumberFormat="1" applyFont="1" applyBorder="1" applyAlignment="1">
      <alignment vertical="top" wrapText="1" readingOrder="1"/>
    </xf>
    <xf numFmtId="0" fontId="4" fillId="0" borderId="16" xfId="0" applyFont="1" applyBorder="1" applyAlignment="1">
      <alignment wrapText="1" readingOrder="1"/>
    </xf>
    <xf numFmtId="0" fontId="4" fillId="0" borderId="17" xfId="0" applyFont="1" applyBorder="1" applyAlignment="1">
      <alignment wrapText="1" readingOrder="1"/>
    </xf>
    <xf numFmtId="0" fontId="4" fillId="0" borderId="0" xfId="0" applyFont="1" applyFill="1" applyBorder="1">
      <alignment vertical="top" wrapText="1"/>
    </xf>
    <xf numFmtId="0" fontId="4" fillId="0" borderId="0" xfId="0" applyNumberFormat="1" applyFont="1" applyFill="1" applyBorder="1" applyAlignment="1">
      <alignment vertical="center" wrapText="1" readingOrder="1"/>
    </xf>
    <xf numFmtId="0" fontId="4" fillId="0" borderId="0" xfId="0" applyNumberFormat="1" applyFont="1" applyFill="1" applyBorder="1" applyAlignment="1">
      <alignment wrapText="1" readingOrder="1"/>
    </xf>
    <xf numFmtId="0" fontId="4" fillId="0" borderId="0" xfId="0" applyFont="1" applyFill="1" applyBorder="1" applyAlignment="1">
      <alignment wrapText="1" readingOrder="1"/>
    </xf>
    <xf numFmtId="164" fontId="4" fillId="0" borderId="0" xfId="0" applyNumberFormat="1" applyFont="1" applyFill="1" applyBorder="1">
      <alignment vertical="top" wrapText="1"/>
    </xf>
    <xf numFmtId="49" fontId="4" fillId="0" borderId="13" xfId="0" applyNumberFormat="1" applyFont="1" applyFill="1" applyBorder="1" applyAlignment="1">
      <alignment wrapText="1" readingOrder="1"/>
    </xf>
    <xf numFmtId="0" fontId="4" fillId="0" borderId="14" xfId="0" applyNumberFormat="1" applyFont="1" applyFill="1" applyBorder="1">
      <alignment vertical="top" wrapText="1"/>
    </xf>
    <xf numFmtId="0" fontId="4" fillId="0" borderId="14" xfId="0" applyFont="1" applyFill="1" applyBorder="1">
      <alignment vertical="top" wrapText="1"/>
    </xf>
    <xf numFmtId="49" fontId="4" fillId="0" borderId="15" xfId="0" applyNumberFormat="1" applyFont="1" applyFill="1" applyBorder="1" applyAlignment="1">
      <alignment wrapText="1" readingOrder="1"/>
    </xf>
    <xf numFmtId="0" fontId="4" fillId="0" borderId="16" xfId="0" applyNumberFormat="1" applyFont="1" applyFill="1" applyBorder="1" applyAlignment="1">
      <alignment wrapText="1" readingOrder="1"/>
    </xf>
    <xf numFmtId="0" fontId="4" fillId="0" borderId="16" xfId="0" applyFont="1" applyFill="1" applyBorder="1">
      <alignment vertical="top" wrapText="1"/>
    </xf>
    <xf numFmtId="0" fontId="4" fillId="0" borderId="17" xfId="0" applyFont="1" applyFill="1" applyBorder="1">
      <alignment vertical="top" wrapText="1"/>
    </xf>
    <xf numFmtId="0" fontId="4" fillId="0" borderId="14" xfId="0" applyFont="1" applyFill="1" applyBorder="1" applyAlignment="1">
      <alignment wrapText="1" readingOrder="1"/>
    </xf>
    <xf numFmtId="0" fontId="4" fillId="0" borderId="16" xfId="0" applyFont="1" applyFill="1" applyBorder="1" applyAlignment="1">
      <alignment wrapText="1" readingOrder="1"/>
    </xf>
    <xf numFmtId="0" fontId="4" fillId="0" borderId="17" xfId="0" applyFont="1" applyFill="1" applyBorder="1" applyAlignment="1">
      <alignment wrapText="1" readingOrder="1"/>
    </xf>
    <xf numFmtId="164" fontId="4" fillId="0" borderId="16" xfId="0" applyNumberFormat="1" applyFont="1" applyFill="1" applyBorder="1">
      <alignment vertical="top" wrapText="1"/>
    </xf>
    <xf numFmtId="0" fontId="4" fillId="0" borderId="16" xfId="0" applyNumberFormat="1" applyFont="1" applyFill="1" applyBorder="1" applyAlignment="1">
      <alignment vertical="center" wrapText="1" readingOrder="1"/>
    </xf>
    <xf numFmtId="0" fontId="4" fillId="0" borderId="16" xfId="0" applyNumberFormat="1" applyFont="1" applyFill="1" applyBorder="1">
      <alignment vertical="top" wrapText="1"/>
    </xf>
    <xf numFmtId="49" fontId="2" fillId="0" borderId="5" xfId="0" applyNumberFormat="1" applyFont="1" applyFill="1" applyBorder="1" applyAlignment="1">
      <alignment horizontal="center" vertical="top" wrapText="1"/>
    </xf>
    <xf numFmtId="49" fontId="2" fillId="0" borderId="7" xfId="0" applyNumberFormat="1" applyFont="1" applyFill="1" applyBorder="1" applyAlignment="1">
      <alignment horizontal="center" vertical="top" wrapText="1"/>
    </xf>
    <xf numFmtId="49" fontId="5" fillId="0" borderId="10" xfId="0" applyNumberFormat="1" applyFont="1" applyFill="1" applyBorder="1" applyAlignment="1">
      <alignment horizontal="center" vertical="top" wrapText="1"/>
    </xf>
    <xf numFmtId="49" fontId="5" fillId="0" borderId="11" xfId="0" applyNumberFormat="1" applyFont="1" applyFill="1" applyBorder="1" applyAlignment="1">
      <alignment horizontal="center" vertical="top" wrapText="1"/>
    </xf>
    <xf numFmtId="49" fontId="5" fillId="0" borderId="12" xfId="0" applyNumberFormat="1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D91ED-D351-0D48-8F44-0FD31E7527CD}">
  <dimension ref="A1:F13"/>
  <sheetViews>
    <sheetView tabSelected="1" workbookViewId="0">
      <selection activeCell="F23" sqref="F23"/>
    </sheetView>
  </sheetViews>
  <sheetFormatPr baseColWidth="10" defaultColWidth="16.33203125" defaultRowHeight="20" customHeight="1" x14ac:dyDescent="0.15"/>
  <cols>
    <col min="1" max="16384" width="16.33203125" style="1"/>
  </cols>
  <sheetData>
    <row r="1" spans="1:6" ht="20.25" customHeight="1" x14ac:dyDescent="0.15">
      <c r="A1" s="6"/>
      <c r="B1" s="7"/>
      <c r="C1" s="8" t="s">
        <v>0</v>
      </c>
      <c r="D1" s="8" t="s">
        <v>1</v>
      </c>
      <c r="E1" s="8" t="s">
        <v>2</v>
      </c>
      <c r="F1" s="9" t="s">
        <v>60</v>
      </c>
    </row>
    <row r="2" spans="1:6" ht="20" customHeight="1" x14ac:dyDescent="0.15">
      <c r="A2" s="55" t="s">
        <v>3</v>
      </c>
      <c r="B2" s="2" t="s">
        <v>4</v>
      </c>
      <c r="C2" s="3">
        <v>1</v>
      </c>
      <c r="D2" s="4" t="s">
        <v>5</v>
      </c>
      <c r="E2" s="4" t="s">
        <v>5</v>
      </c>
      <c r="F2" s="10">
        <v>2.9999999999999997E-4</v>
      </c>
    </row>
    <row r="3" spans="1:6" ht="20" customHeight="1" x14ac:dyDescent="0.15">
      <c r="A3" s="55"/>
      <c r="B3" s="2" t="s">
        <v>6</v>
      </c>
      <c r="C3" s="5">
        <v>0.76979754990000004</v>
      </c>
      <c r="D3" s="5">
        <v>5.5877958120000001E-2</v>
      </c>
      <c r="E3" s="5">
        <v>29</v>
      </c>
      <c r="F3" s="10" t="s">
        <v>5</v>
      </c>
    </row>
    <row r="4" spans="1:6" ht="20" customHeight="1" x14ac:dyDescent="0.15">
      <c r="A4" s="55"/>
      <c r="B4" s="2" t="s">
        <v>7</v>
      </c>
      <c r="C4" s="5">
        <v>0.65795601739999998</v>
      </c>
      <c r="D4" s="5">
        <v>4.7596074369999998E-2</v>
      </c>
      <c r="E4" s="5">
        <v>16</v>
      </c>
      <c r="F4" s="11">
        <v>0.1351</v>
      </c>
    </row>
    <row r="5" spans="1:6" ht="20" customHeight="1" x14ac:dyDescent="0.15">
      <c r="A5" s="55"/>
      <c r="B5" s="2" t="s">
        <v>8</v>
      </c>
      <c r="C5" s="5">
        <v>0.65560009730000002</v>
      </c>
      <c r="D5" s="5">
        <v>7.1316445470000003E-2</v>
      </c>
      <c r="E5" s="5">
        <v>27</v>
      </c>
      <c r="F5" s="11">
        <v>0.21340000000000001</v>
      </c>
    </row>
    <row r="6" spans="1:6" ht="20" customHeight="1" x14ac:dyDescent="0.15">
      <c r="A6" s="55"/>
      <c r="B6" s="2" t="s">
        <v>9</v>
      </c>
      <c r="C6" s="5">
        <v>0.90907607160000004</v>
      </c>
      <c r="D6" s="5">
        <v>8.2256831119999999E-2</v>
      </c>
      <c r="E6" s="5">
        <v>20</v>
      </c>
      <c r="F6" s="11">
        <v>0.1701</v>
      </c>
    </row>
    <row r="7" spans="1:6" ht="20" customHeight="1" x14ac:dyDescent="0.15">
      <c r="A7" s="55" t="s">
        <v>10</v>
      </c>
      <c r="B7" s="2" t="s">
        <v>4</v>
      </c>
      <c r="C7" s="3">
        <v>1</v>
      </c>
      <c r="D7" s="4" t="s">
        <v>5</v>
      </c>
      <c r="E7" s="4" t="s">
        <v>5</v>
      </c>
      <c r="F7" s="11">
        <v>2.9499999999999998E-2</v>
      </c>
    </row>
    <row r="8" spans="1:6" ht="20" customHeight="1" x14ac:dyDescent="0.15">
      <c r="A8" s="55"/>
      <c r="B8" s="2" t="s">
        <v>11</v>
      </c>
      <c r="C8" s="5">
        <v>0.89844104290000004</v>
      </c>
      <c r="D8" s="5">
        <v>4.2494505990000001E-2</v>
      </c>
      <c r="E8" s="5">
        <v>17</v>
      </c>
      <c r="F8" s="10" t="s">
        <v>5</v>
      </c>
    </row>
    <row r="9" spans="1:6" ht="20" customHeight="1" x14ac:dyDescent="0.15">
      <c r="A9" s="55"/>
      <c r="B9" s="2" t="s">
        <v>7</v>
      </c>
      <c r="C9" s="5">
        <v>0.6894259103</v>
      </c>
      <c r="D9" s="5">
        <v>4.0338893539999997E-2</v>
      </c>
      <c r="E9" s="5">
        <v>3</v>
      </c>
      <c r="F9" s="11">
        <v>9.1000000000000004E-3</v>
      </c>
    </row>
    <row r="10" spans="1:6" ht="20" customHeight="1" x14ac:dyDescent="0.15">
      <c r="A10" s="55"/>
      <c r="B10" s="2" t="s">
        <v>8</v>
      </c>
      <c r="C10" s="5">
        <v>0.82017705029999999</v>
      </c>
      <c r="D10" s="5">
        <v>6.8556431429999995E-2</v>
      </c>
      <c r="E10" s="5">
        <v>22</v>
      </c>
      <c r="F10" s="11">
        <v>0.33889999999999998</v>
      </c>
    </row>
    <row r="11" spans="1:6" ht="32" customHeight="1" x14ac:dyDescent="0.15">
      <c r="A11" s="55"/>
      <c r="B11" s="2" t="s">
        <v>12</v>
      </c>
      <c r="C11" s="5">
        <v>0.87736839919999998</v>
      </c>
      <c r="D11" s="5">
        <v>4.4482661540000003E-2</v>
      </c>
      <c r="E11" s="5">
        <v>36</v>
      </c>
      <c r="F11" s="11">
        <v>0.73350000000000004</v>
      </c>
    </row>
    <row r="12" spans="1:6" ht="20" customHeight="1" x14ac:dyDescent="0.15">
      <c r="A12" s="55"/>
      <c r="B12" s="2" t="s">
        <v>9</v>
      </c>
      <c r="C12" s="5">
        <v>0.87125575960000001</v>
      </c>
      <c r="D12" s="5">
        <v>5.6344060440000003E-2</v>
      </c>
      <c r="E12" s="5">
        <v>28</v>
      </c>
      <c r="F12" s="11">
        <v>0.70199999999999996</v>
      </c>
    </row>
    <row r="13" spans="1:6" ht="20" customHeight="1" thickBot="1" x14ac:dyDescent="0.2">
      <c r="A13" s="56"/>
      <c r="B13" s="12" t="s">
        <v>13</v>
      </c>
      <c r="C13" s="13">
        <v>1.110865714</v>
      </c>
      <c r="D13" s="13">
        <v>5.5975835610000003E-2</v>
      </c>
      <c r="E13" s="13">
        <v>15</v>
      </c>
      <c r="F13" s="14">
        <v>5.5999999999999999E-3</v>
      </c>
    </row>
  </sheetData>
  <mergeCells count="2">
    <mergeCell ref="A7:A13"/>
    <mergeCell ref="A2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35E62-20A4-CD4A-AD35-46316E515A1E}">
  <dimension ref="A1:AH32"/>
  <sheetViews>
    <sheetView workbookViewId="0">
      <selection activeCell="C23" sqref="C23"/>
    </sheetView>
  </sheetViews>
  <sheetFormatPr baseColWidth="10" defaultColWidth="16.33203125" defaultRowHeight="16" x14ac:dyDescent="0.15"/>
  <cols>
    <col min="1" max="33" width="16.33203125" style="23"/>
    <col min="34" max="34" width="16.33203125" style="15"/>
    <col min="35" max="16384" width="16.33203125" style="23"/>
  </cols>
  <sheetData>
    <row r="1" spans="1:32" s="31" customFormat="1" ht="20.25" customHeight="1" x14ac:dyDescent="0.15">
      <c r="A1" s="57" t="s">
        <v>11</v>
      </c>
      <c r="B1" s="58"/>
      <c r="C1" s="58"/>
      <c r="D1" s="58"/>
      <c r="E1" s="58"/>
      <c r="F1" s="58"/>
      <c r="G1" s="59"/>
      <c r="H1" s="30"/>
      <c r="I1" s="57" t="s">
        <v>14</v>
      </c>
      <c r="J1" s="58"/>
      <c r="K1" s="58"/>
      <c r="L1" s="58"/>
      <c r="M1" s="58"/>
      <c r="N1" s="58"/>
      <c r="O1" s="59"/>
      <c r="P1" s="30"/>
      <c r="Q1" s="57" t="s">
        <v>15</v>
      </c>
      <c r="R1" s="58"/>
      <c r="S1" s="58"/>
      <c r="T1" s="58"/>
      <c r="U1" s="58"/>
      <c r="V1" s="58"/>
      <c r="W1" s="59"/>
      <c r="X1" s="30"/>
      <c r="Y1" s="57" t="s">
        <v>16</v>
      </c>
      <c r="Z1" s="58"/>
      <c r="AA1" s="58"/>
      <c r="AB1" s="58"/>
      <c r="AC1" s="58"/>
      <c r="AD1" s="58"/>
      <c r="AE1" s="59"/>
      <c r="AF1" s="30"/>
    </row>
    <row r="2" spans="1:32" s="23" customFormat="1" ht="20.25" customHeight="1" x14ac:dyDescent="0.15">
      <c r="A2" s="19"/>
      <c r="B2" s="20" t="s">
        <v>17</v>
      </c>
      <c r="C2" s="20" t="s">
        <v>18</v>
      </c>
      <c r="D2" s="20" t="s">
        <v>19</v>
      </c>
      <c r="E2" s="20" t="s">
        <v>20</v>
      </c>
      <c r="F2" s="20" t="s">
        <v>21</v>
      </c>
      <c r="G2" s="21" t="s">
        <v>2</v>
      </c>
      <c r="H2" s="25"/>
      <c r="I2" s="19"/>
      <c r="J2" s="20" t="s">
        <v>17</v>
      </c>
      <c r="K2" s="20" t="s">
        <v>18</v>
      </c>
      <c r="L2" s="20" t="s">
        <v>19</v>
      </c>
      <c r="M2" s="20" t="s">
        <v>20</v>
      </c>
      <c r="N2" s="20" t="s">
        <v>21</v>
      </c>
      <c r="O2" s="21" t="s">
        <v>2</v>
      </c>
      <c r="P2" s="25"/>
      <c r="Q2" s="19"/>
      <c r="R2" s="20" t="s">
        <v>17</v>
      </c>
      <c r="S2" s="20" t="s">
        <v>18</v>
      </c>
      <c r="T2" s="20" t="s">
        <v>19</v>
      </c>
      <c r="U2" s="20" t="s">
        <v>20</v>
      </c>
      <c r="V2" s="20" t="s">
        <v>21</v>
      </c>
      <c r="W2" s="21" t="s">
        <v>2</v>
      </c>
      <c r="X2" s="25"/>
      <c r="Y2" s="19"/>
      <c r="Z2" s="20" t="s">
        <v>17</v>
      </c>
      <c r="AA2" s="20" t="s">
        <v>18</v>
      </c>
      <c r="AB2" s="20" t="s">
        <v>19</v>
      </c>
      <c r="AC2" s="20" t="s">
        <v>20</v>
      </c>
      <c r="AD2" s="20" t="s">
        <v>21</v>
      </c>
      <c r="AE2" s="21" t="s">
        <v>2</v>
      </c>
      <c r="AF2" s="25"/>
    </row>
    <row r="3" spans="1:32" s="23" customFormat="1" ht="23.25" customHeight="1" x14ac:dyDescent="0.2">
      <c r="A3" s="22" t="s">
        <v>22</v>
      </c>
      <c r="B3" s="32">
        <v>15614.677</v>
      </c>
      <c r="C3" s="16">
        <v>43700.512999999999</v>
      </c>
      <c r="D3" s="16">
        <f t="shared" ref="D3:D31" si="0">B3/C3</f>
        <v>0.35731106863665424</v>
      </c>
      <c r="E3" s="23">
        <f>AVERAGE(D2:D31)</f>
        <v>0.76979754987239379</v>
      </c>
      <c r="F3" s="23">
        <f>STDEV(D2:D31)/SQRT(COUNT(D2:D31))</f>
        <v>5.5877958118085561E-2</v>
      </c>
      <c r="G3" s="24">
        <f>COUNT(D2:D31)</f>
        <v>29</v>
      </c>
      <c r="H3" s="17"/>
      <c r="I3" s="22" t="s">
        <v>22</v>
      </c>
      <c r="J3" s="32">
        <v>21195.125</v>
      </c>
      <c r="K3" s="16">
        <v>43257.883999999998</v>
      </c>
      <c r="L3" s="16">
        <f t="shared" ref="L3:L18" si="1">J3/K3</f>
        <v>0.48997137724073608</v>
      </c>
      <c r="M3" s="23">
        <f>AVERAGE(L2:L31)</f>
        <v>0.65795601739190634</v>
      </c>
      <c r="N3" s="23">
        <f>STDEV(L2:L31)/SQRT(COUNT(L2:L31))</f>
        <v>4.7596074365007207E-2</v>
      </c>
      <c r="O3" s="24">
        <f>COUNT(L2:L31)</f>
        <v>16</v>
      </c>
      <c r="P3" s="17"/>
      <c r="Q3" s="22" t="s">
        <v>22</v>
      </c>
      <c r="R3" s="16">
        <v>40751.219599999997</v>
      </c>
      <c r="S3" s="16">
        <v>28376.1289</v>
      </c>
      <c r="T3" s="16">
        <f t="shared" ref="T3:T29" si="2">R3/S3</f>
        <v>1.4361091938795076</v>
      </c>
      <c r="U3" s="23">
        <f>AVERAGE(T2:T31)</f>
        <v>0.65560009726820834</v>
      </c>
      <c r="V3" s="23">
        <f>STDEV(T2:T31)/SQRT(COUNT(T2:T31))</f>
        <v>7.1316445471309622E-2</v>
      </c>
      <c r="W3" s="24">
        <f>COUNT(T2:T31)</f>
        <v>27</v>
      </c>
      <c r="X3" s="17"/>
      <c r="Y3" s="22" t="s">
        <v>22</v>
      </c>
      <c r="Z3" s="16">
        <v>41697.727500000001</v>
      </c>
      <c r="AA3" s="16">
        <v>28376.1289</v>
      </c>
      <c r="AB3" s="16">
        <f t="shared" ref="AB3:AB22" si="3">Z3/AA3</f>
        <v>1.4694649734270131</v>
      </c>
      <c r="AC3" s="23">
        <f>AVERAGE(AB2:AB31)</f>
        <v>0.90907607159374382</v>
      </c>
      <c r="AD3" s="23">
        <f>STDEV(AB2:AB31)/SQRT(COUNT(AB2:AB31))</f>
        <v>8.2256831123382196E-2</v>
      </c>
      <c r="AE3" s="24">
        <f>COUNT(AB2:AB31)</f>
        <v>20</v>
      </c>
      <c r="AF3" s="25"/>
    </row>
    <row r="4" spans="1:32" s="23" customFormat="1" ht="23.25" customHeight="1" x14ac:dyDescent="0.2">
      <c r="A4" s="22" t="s">
        <v>23</v>
      </c>
      <c r="B4" s="32">
        <v>15734.434999999999</v>
      </c>
      <c r="C4" s="16">
        <v>43700.512999999999</v>
      </c>
      <c r="D4" s="16">
        <f t="shared" si="0"/>
        <v>0.36005149413234577</v>
      </c>
      <c r="E4" s="17"/>
      <c r="F4" s="17"/>
      <c r="G4" s="33"/>
      <c r="H4" s="17"/>
      <c r="I4" s="22" t="s">
        <v>23</v>
      </c>
      <c r="J4" s="32">
        <v>16788.923999999999</v>
      </c>
      <c r="K4" s="16">
        <v>43257.883999999998</v>
      </c>
      <c r="L4" s="16">
        <f t="shared" si="1"/>
        <v>0.38811246523292725</v>
      </c>
      <c r="M4" s="25"/>
      <c r="N4" s="25"/>
      <c r="O4" s="26"/>
      <c r="P4" s="17"/>
      <c r="Q4" s="22" t="s">
        <v>23</v>
      </c>
      <c r="R4" s="16">
        <v>8721.9398199999996</v>
      </c>
      <c r="S4" s="16">
        <v>28376.1289</v>
      </c>
      <c r="T4" s="16">
        <f t="shared" si="2"/>
        <v>0.30736891035196839</v>
      </c>
      <c r="U4" s="25"/>
      <c r="V4" s="25"/>
      <c r="W4" s="26"/>
      <c r="X4" s="17"/>
      <c r="Y4" s="22" t="s">
        <v>23</v>
      </c>
      <c r="Z4" s="16">
        <v>19045.817500000001</v>
      </c>
      <c r="AA4" s="16">
        <v>28376.1289</v>
      </c>
      <c r="AB4" s="16">
        <f t="shared" si="3"/>
        <v>0.67119153451547797</v>
      </c>
      <c r="AC4" s="25"/>
      <c r="AD4" s="25"/>
      <c r="AE4" s="26"/>
      <c r="AF4" s="25"/>
    </row>
    <row r="5" spans="1:32" s="23" customFormat="1" ht="23.25" customHeight="1" x14ac:dyDescent="0.2">
      <c r="A5" s="22" t="s">
        <v>24</v>
      </c>
      <c r="B5" s="32">
        <v>26204.616000000002</v>
      </c>
      <c r="C5" s="16">
        <v>43700.512999999999</v>
      </c>
      <c r="D5" s="16">
        <f t="shared" si="0"/>
        <v>0.5996409241237054</v>
      </c>
      <c r="E5" s="17"/>
      <c r="F5" s="17"/>
      <c r="G5" s="33"/>
      <c r="H5" s="17"/>
      <c r="I5" s="22" t="s">
        <v>24</v>
      </c>
      <c r="J5" s="32">
        <v>20453.845000000001</v>
      </c>
      <c r="K5" s="16">
        <v>38428.858999999997</v>
      </c>
      <c r="L5" s="16">
        <f t="shared" si="1"/>
        <v>0.53225220660337591</v>
      </c>
      <c r="M5" s="25"/>
      <c r="N5" s="25"/>
      <c r="O5" s="26"/>
      <c r="P5" s="17"/>
      <c r="Q5" s="22" t="s">
        <v>24</v>
      </c>
      <c r="R5" s="16">
        <v>11752.4465</v>
      </c>
      <c r="S5" s="16">
        <v>28376.1289</v>
      </c>
      <c r="T5" s="16">
        <f t="shared" si="2"/>
        <v>0.41416665893422833</v>
      </c>
      <c r="U5" s="25"/>
      <c r="V5" s="25"/>
      <c r="W5" s="26"/>
      <c r="X5" s="17"/>
      <c r="Y5" s="22" t="s">
        <v>24</v>
      </c>
      <c r="Z5" s="16">
        <v>27126.614399999999</v>
      </c>
      <c r="AA5" s="16">
        <v>28376.1289</v>
      </c>
      <c r="AB5" s="16">
        <f t="shared" si="3"/>
        <v>0.95596599858975118</v>
      </c>
      <c r="AC5" s="25"/>
      <c r="AD5" s="25"/>
      <c r="AE5" s="26"/>
      <c r="AF5" s="25"/>
    </row>
    <row r="6" spans="1:32" s="23" customFormat="1" ht="23.25" customHeight="1" x14ac:dyDescent="0.2">
      <c r="A6" s="22" t="s">
        <v>25</v>
      </c>
      <c r="B6" s="32">
        <v>23792.370999999999</v>
      </c>
      <c r="C6" s="16">
        <v>43700.512999999999</v>
      </c>
      <c r="D6" s="16">
        <f t="shared" si="0"/>
        <v>0.54444145770096564</v>
      </c>
      <c r="E6" s="17"/>
      <c r="F6" s="17"/>
      <c r="G6" s="33"/>
      <c r="H6" s="17"/>
      <c r="I6" s="22" t="s">
        <v>25</v>
      </c>
      <c r="J6" s="32">
        <v>30187.784</v>
      </c>
      <c r="K6" s="16">
        <v>38428.858999999997</v>
      </c>
      <c r="L6" s="16">
        <f t="shared" si="1"/>
        <v>0.78554983898949493</v>
      </c>
      <c r="M6" s="25"/>
      <c r="N6" s="25"/>
      <c r="O6" s="26"/>
      <c r="P6" s="17"/>
      <c r="Q6" s="22" t="s">
        <v>25</v>
      </c>
      <c r="R6" s="16">
        <v>11217.3863</v>
      </c>
      <c r="S6" s="16">
        <v>28376.1289</v>
      </c>
      <c r="T6" s="16">
        <f t="shared" si="2"/>
        <v>0.39531066198391845</v>
      </c>
      <c r="U6" s="25"/>
      <c r="V6" s="25"/>
      <c r="W6" s="26"/>
      <c r="X6" s="17"/>
      <c r="Y6" s="22" t="s">
        <v>25</v>
      </c>
      <c r="Z6" s="16">
        <v>20482.281200000001</v>
      </c>
      <c r="AA6" s="16">
        <v>28376.1289</v>
      </c>
      <c r="AB6" s="16">
        <f t="shared" si="3"/>
        <v>0.7218137918734927</v>
      </c>
      <c r="AC6" s="25"/>
      <c r="AD6" s="25"/>
      <c r="AE6" s="26"/>
      <c r="AF6" s="25"/>
    </row>
    <row r="7" spans="1:32" s="23" customFormat="1" ht="23.25" customHeight="1" x14ac:dyDescent="0.2">
      <c r="A7" s="22" t="s">
        <v>26</v>
      </c>
      <c r="B7" s="32">
        <v>20488.749</v>
      </c>
      <c r="C7" s="16">
        <v>43700.512999999999</v>
      </c>
      <c r="D7" s="16">
        <f t="shared" si="0"/>
        <v>0.46884458770541204</v>
      </c>
      <c r="E7" s="17"/>
      <c r="F7" s="17"/>
      <c r="G7" s="33"/>
      <c r="H7" s="17"/>
      <c r="I7" s="22" t="s">
        <v>26</v>
      </c>
      <c r="J7" s="32">
        <v>15289.72</v>
      </c>
      <c r="K7" s="16">
        <v>35081.368999999999</v>
      </c>
      <c r="L7" s="16">
        <f t="shared" si="1"/>
        <v>0.43583589910644593</v>
      </c>
      <c r="M7" s="25"/>
      <c r="N7" s="25"/>
      <c r="O7" s="26"/>
      <c r="P7" s="17"/>
      <c r="Q7" s="22" t="s">
        <v>26</v>
      </c>
      <c r="R7" s="16">
        <v>15226.5537</v>
      </c>
      <c r="S7" s="16">
        <v>28376.1289</v>
      </c>
      <c r="T7" s="16">
        <f t="shared" si="2"/>
        <v>0.53659728406435314</v>
      </c>
      <c r="U7" s="25"/>
      <c r="V7" s="25"/>
      <c r="W7" s="26"/>
      <c r="X7" s="17"/>
      <c r="Y7" s="22" t="s">
        <v>26</v>
      </c>
      <c r="Z7" s="16">
        <v>24828.931799999998</v>
      </c>
      <c r="AA7" s="16">
        <v>28376.1289</v>
      </c>
      <c r="AB7" s="16">
        <f t="shared" si="3"/>
        <v>0.87499362183965834</v>
      </c>
      <c r="AC7" s="25"/>
      <c r="AD7" s="25"/>
      <c r="AE7" s="26"/>
      <c r="AF7" s="25"/>
    </row>
    <row r="8" spans="1:32" s="23" customFormat="1" ht="23.25" customHeight="1" x14ac:dyDescent="0.2">
      <c r="A8" s="22" t="s">
        <v>27</v>
      </c>
      <c r="B8" s="32">
        <v>33493.106</v>
      </c>
      <c r="C8" s="16">
        <v>43700.512999999999</v>
      </c>
      <c r="D8" s="16">
        <f t="shared" si="0"/>
        <v>0.76642363443193451</v>
      </c>
      <c r="E8" s="17"/>
      <c r="F8" s="17"/>
      <c r="G8" s="33"/>
      <c r="H8" s="17"/>
      <c r="I8" s="22" t="s">
        <v>27</v>
      </c>
      <c r="J8" s="32">
        <v>17779.805</v>
      </c>
      <c r="K8" s="16">
        <v>35081.368999999999</v>
      </c>
      <c r="L8" s="16">
        <f t="shared" si="1"/>
        <v>0.50681616786391659</v>
      </c>
      <c r="M8" s="25"/>
      <c r="N8" s="25"/>
      <c r="O8" s="26"/>
      <c r="P8" s="17"/>
      <c r="Q8" s="22" t="s">
        <v>27</v>
      </c>
      <c r="R8" s="16">
        <v>9813.7655500000001</v>
      </c>
      <c r="S8" s="16">
        <v>28376.1289</v>
      </c>
      <c r="T8" s="16">
        <f t="shared" si="2"/>
        <v>0.34584581937108411</v>
      </c>
      <c r="U8" s="25"/>
      <c r="V8" s="25"/>
      <c r="W8" s="26"/>
      <c r="X8" s="17"/>
      <c r="Y8" s="22" t="s">
        <v>27</v>
      </c>
      <c r="Z8" s="16">
        <v>41834.659200000002</v>
      </c>
      <c r="AA8" s="16">
        <v>21991.064699999999</v>
      </c>
      <c r="AB8" s="16">
        <f t="shared" si="3"/>
        <v>1.9023480568451059</v>
      </c>
      <c r="AC8" s="25"/>
      <c r="AD8" s="25"/>
      <c r="AE8" s="26"/>
      <c r="AF8" s="25"/>
    </row>
    <row r="9" spans="1:32" s="23" customFormat="1" ht="23.25" customHeight="1" x14ac:dyDescent="0.2">
      <c r="A9" s="22" t="s">
        <v>28</v>
      </c>
      <c r="B9" s="32">
        <v>37844.277999999998</v>
      </c>
      <c r="C9" s="16">
        <v>43700.512999999999</v>
      </c>
      <c r="D9" s="16">
        <f t="shared" si="0"/>
        <v>0.86599161890845533</v>
      </c>
      <c r="E9" s="17"/>
      <c r="F9" s="17"/>
      <c r="G9" s="33"/>
      <c r="H9" s="17"/>
      <c r="I9" s="22" t="s">
        <v>28</v>
      </c>
      <c r="J9" s="32">
        <v>20103.600999999999</v>
      </c>
      <c r="K9" s="16">
        <v>35081.368999999999</v>
      </c>
      <c r="L9" s="16">
        <f t="shared" si="1"/>
        <v>0.57305634224251623</v>
      </c>
      <c r="M9" s="25"/>
      <c r="N9" s="25"/>
      <c r="O9" s="26"/>
      <c r="P9" s="17"/>
      <c r="Q9" s="22" t="s">
        <v>28</v>
      </c>
      <c r="R9" s="16">
        <v>13385.7274</v>
      </c>
      <c r="S9" s="16">
        <v>28376.1289</v>
      </c>
      <c r="T9" s="16">
        <f t="shared" si="2"/>
        <v>0.47172492932959575</v>
      </c>
      <c r="U9" s="25"/>
      <c r="V9" s="25"/>
      <c r="W9" s="26"/>
      <c r="X9" s="17"/>
      <c r="Y9" s="22" t="s">
        <v>28</v>
      </c>
      <c r="Z9" s="16">
        <v>13487.121300000001</v>
      </c>
      <c r="AA9" s="16">
        <v>21991.064699999999</v>
      </c>
      <c r="AB9" s="16">
        <f t="shared" si="3"/>
        <v>0.61330006000118775</v>
      </c>
      <c r="AC9" s="25"/>
      <c r="AD9" s="25"/>
      <c r="AE9" s="26"/>
      <c r="AF9" s="25"/>
    </row>
    <row r="10" spans="1:32" s="23" customFormat="1" ht="23.25" customHeight="1" x14ac:dyDescent="0.2">
      <c r="A10" s="22" t="s">
        <v>29</v>
      </c>
      <c r="B10" s="32">
        <v>18814.861000000001</v>
      </c>
      <c r="C10" s="16">
        <v>43700.512999999999</v>
      </c>
      <c r="D10" s="16">
        <f t="shared" si="0"/>
        <v>0.43054096413010073</v>
      </c>
      <c r="E10" s="17"/>
      <c r="F10" s="17"/>
      <c r="G10" s="33"/>
      <c r="H10" s="17"/>
      <c r="I10" s="22" t="s">
        <v>29</v>
      </c>
      <c r="J10" s="32">
        <v>18780.047999999999</v>
      </c>
      <c r="K10" s="16">
        <v>35081.368999999999</v>
      </c>
      <c r="L10" s="16">
        <f t="shared" si="1"/>
        <v>0.53532825358098191</v>
      </c>
      <c r="M10" s="25"/>
      <c r="N10" s="25"/>
      <c r="O10" s="26"/>
      <c r="P10" s="17"/>
      <c r="Q10" s="22" t="s">
        <v>29</v>
      </c>
      <c r="R10" s="16">
        <v>41923.325700000001</v>
      </c>
      <c r="S10" s="16">
        <v>21991.064699999999</v>
      </c>
      <c r="T10" s="16">
        <f t="shared" si="2"/>
        <v>1.9063799898692493</v>
      </c>
      <c r="U10" s="25"/>
      <c r="V10" s="25"/>
      <c r="W10" s="26"/>
      <c r="X10" s="17"/>
      <c r="Y10" s="22" t="s">
        <v>29</v>
      </c>
      <c r="Z10" s="16">
        <v>12797.856100000001</v>
      </c>
      <c r="AA10" s="16">
        <v>21991.064699999999</v>
      </c>
      <c r="AB10" s="16">
        <f t="shared" si="3"/>
        <v>0.58195709369178483</v>
      </c>
      <c r="AC10" s="25"/>
      <c r="AD10" s="25"/>
      <c r="AE10" s="26"/>
      <c r="AF10" s="25"/>
    </row>
    <row r="11" spans="1:32" s="23" customFormat="1" ht="23.25" customHeight="1" x14ac:dyDescent="0.2">
      <c r="A11" s="22" t="s">
        <v>30</v>
      </c>
      <c r="B11" s="32">
        <v>17461.103999999999</v>
      </c>
      <c r="C11" s="16">
        <v>43700.512999999999</v>
      </c>
      <c r="D11" s="16">
        <f t="shared" si="0"/>
        <v>0.39956290673292555</v>
      </c>
      <c r="E11" s="17"/>
      <c r="F11" s="17"/>
      <c r="G11" s="33"/>
      <c r="H11" s="17"/>
      <c r="I11" s="22" t="s">
        <v>30</v>
      </c>
      <c r="J11" s="32">
        <v>18934.167000000001</v>
      </c>
      <c r="K11" s="16">
        <v>35081.368999999999</v>
      </c>
      <c r="L11" s="16">
        <f t="shared" si="1"/>
        <v>0.53972144017526802</v>
      </c>
      <c r="M11" s="25"/>
      <c r="N11" s="25"/>
      <c r="O11" s="26"/>
      <c r="P11" s="17"/>
      <c r="Q11" s="22" t="s">
        <v>30</v>
      </c>
      <c r="R11" s="16">
        <v>8093.4549100000004</v>
      </c>
      <c r="S11" s="16">
        <v>21991.064699999999</v>
      </c>
      <c r="T11" s="16">
        <f t="shared" si="2"/>
        <v>0.3680337910151299</v>
      </c>
      <c r="U11" s="25"/>
      <c r="V11" s="25"/>
      <c r="W11" s="26"/>
      <c r="X11" s="17"/>
      <c r="Y11" s="22" t="s">
        <v>30</v>
      </c>
      <c r="Z11" s="16">
        <v>14988.743</v>
      </c>
      <c r="AA11" s="16">
        <v>21991.064699999999</v>
      </c>
      <c r="AB11" s="16">
        <f t="shared" si="3"/>
        <v>0.68158332506747621</v>
      </c>
      <c r="AC11" s="25"/>
      <c r="AD11" s="25"/>
      <c r="AE11" s="26"/>
      <c r="AF11" s="25"/>
    </row>
    <row r="12" spans="1:32" s="23" customFormat="1" ht="23.25" customHeight="1" x14ac:dyDescent="0.2">
      <c r="A12" s="22" t="s">
        <v>31</v>
      </c>
      <c r="B12" s="32">
        <v>29430.342000000001</v>
      </c>
      <c r="C12" s="16">
        <v>43700.512999999999</v>
      </c>
      <c r="D12" s="16">
        <f t="shared" si="0"/>
        <v>0.67345529788174341</v>
      </c>
      <c r="E12" s="17"/>
      <c r="F12" s="17"/>
      <c r="G12" s="33"/>
      <c r="H12" s="17"/>
      <c r="I12" s="22" t="s">
        <v>31</v>
      </c>
      <c r="J12" s="32">
        <v>22798.263999999999</v>
      </c>
      <c r="K12" s="16">
        <v>35081.368999999999</v>
      </c>
      <c r="L12" s="16">
        <f t="shared" si="1"/>
        <v>0.649868139410409</v>
      </c>
      <c r="M12" s="25"/>
      <c r="N12" s="25"/>
      <c r="O12" s="26"/>
      <c r="P12" s="17"/>
      <c r="Q12" s="22" t="s">
        <v>31</v>
      </c>
      <c r="R12" s="16">
        <v>9008.2879099999991</v>
      </c>
      <c r="S12" s="16">
        <v>21991.064699999999</v>
      </c>
      <c r="T12" s="16">
        <f t="shared" si="2"/>
        <v>0.40963400512390835</v>
      </c>
      <c r="U12" s="25"/>
      <c r="V12" s="25"/>
      <c r="W12" s="26"/>
      <c r="X12" s="17"/>
      <c r="Y12" s="22" t="s">
        <v>31</v>
      </c>
      <c r="Z12" s="16">
        <v>7507.0072700000001</v>
      </c>
      <c r="AA12" s="16">
        <v>21991.064699999999</v>
      </c>
      <c r="AB12" s="16">
        <f t="shared" si="3"/>
        <v>0.34136624908388363</v>
      </c>
      <c r="AC12" s="25"/>
      <c r="AD12" s="25"/>
      <c r="AE12" s="26"/>
      <c r="AF12" s="25"/>
    </row>
    <row r="13" spans="1:32" s="23" customFormat="1" ht="23.25" customHeight="1" x14ac:dyDescent="0.2">
      <c r="A13" s="22" t="s">
        <v>32</v>
      </c>
      <c r="B13" s="16">
        <v>23046.583449999998</v>
      </c>
      <c r="C13" s="16">
        <v>39192.159330000002</v>
      </c>
      <c r="D13" s="16">
        <f t="shared" si="0"/>
        <v>0.5880406653776481</v>
      </c>
      <c r="E13" s="17"/>
      <c r="F13" s="17"/>
      <c r="G13" s="33"/>
      <c r="H13" s="17"/>
      <c r="I13" s="22" t="s">
        <v>32</v>
      </c>
      <c r="J13" s="32">
        <v>25820.277999999998</v>
      </c>
      <c r="K13" s="16">
        <v>33246.720999999998</v>
      </c>
      <c r="L13" s="16">
        <f t="shared" si="1"/>
        <v>0.7766263024855895</v>
      </c>
      <c r="M13" s="25"/>
      <c r="N13" s="25"/>
      <c r="O13" s="26"/>
      <c r="P13" s="17"/>
      <c r="Q13" s="22" t="s">
        <v>32</v>
      </c>
      <c r="R13" s="16">
        <v>12005.106</v>
      </c>
      <c r="S13" s="16">
        <v>21991.064699999999</v>
      </c>
      <c r="T13" s="16">
        <f t="shared" si="2"/>
        <v>0.54590835704284935</v>
      </c>
      <c r="U13" s="25"/>
      <c r="V13" s="25"/>
      <c r="W13" s="26"/>
      <c r="X13" s="17"/>
      <c r="Y13" s="22" t="s">
        <v>32</v>
      </c>
      <c r="Z13" s="16">
        <v>40082.075900000003</v>
      </c>
      <c r="AA13" s="16">
        <v>35762.972800000003</v>
      </c>
      <c r="AB13" s="16">
        <f t="shared" si="3"/>
        <v>1.1207702481601305</v>
      </c>
      <c r="AC13" s="25"/>
      <c r="AD13" s="25"/>
      <c r="AE13" s="26"/>
      <c r="AF13" s="25"/>
    </row>
    <row r="14" spans="1:32" s="23" customFormat="1" ht="23.25" customHeight="1" x14ac:dyDescent="0.2">
      <c r="A14" s="22" t="s">
        <v>33</v>
      </c>
      <c r="B14" s="16">
        <v>23508.416639999999</v>
      </c>
      <c r="C14" s="16">
        <v>39192.159330000002</v>
      </c>
      <c r="D14" s="16">
        <f t="shared" si="0"/>
        <v>0.59982448127080523</v>
      </c>
      <c r="E14" s="17"/>
      <c r="F14" s="17"/>
      <c r="G14" s="33"/>
      <c r="H14" s="17"/>
      <c r="I14" s="22" t="s">
        <v>33</v>
      </c>
      <c r="J14" s="32">
        <v>29865.850999999999</v>
      </c>
      <c r="K14" s="16">
        <v>33246.720999999998</v>
      </c>
      <c r="L14" s="16">
        <f t="shared" si="1"/>
        <v>0.89830967089957536</v>
      </c>
      <c r="M14" s="25"/>
      <c r="N14" s="25"/>
      <c r="O14" s="26"/>
      <c r="P14" s="17"/>
      <c r="Q14" s="22" t="s">
        <v>33</v>
      </c>
      <c r="R14" s="16">
        <v>12810.758400000001</v>
      </c>
      <c r="S14" s="16">
        <v>21991.064699999999</v>
      </c>
      <c r="T14" s="16">
        <f t="shared" si="2"/>
        <v>0.58254380016443685</v>
      </c>
      <c r="U14" s="25"/>
      <c r="V14" s="25"/>
      <c r="W14" s="26"/>
      <c r="X14" s="17"/>
      <c r="Y14" s="22" t="s">
        <v>33</v>
      </c>
      <c r="Z14" s="16">
        <v>36452.294099999999</v>
      </c>
      <c r="AA14" s="16">
        <v>35762.972800000003</v>
      </c>
      <c r="AB14" s="16">
        <f t="shared" si="3"/>
        <v>1.0192747203610544</v>
      </c>
      <c r="AC14" s="25"/>
      <c r="AD14" s="25"/>
      <c r="AE14" s="26"/>
      <c r="AF14" s="25"/>
    </row>
    <row r="15" spans="1:32" s="23" customFormat="1" ht="23.25" customHeight="1" x14ac:dyDescent="0.2">
      <c r="A15" s="22" t="s">
        <v>34</v>
      </c>
      <c r="B15" s="16">
        <v>21750.916639999999</v>
      </c>
      <c r="C15" s="16">
        <v>39192.159330000002</v>
      </c>
      <c r="D15" s="16">
        <f t="shared" si="0"/>
        <v>0.55498132820026991</v>
      </c>
      <c r="E15" s="17"/>
      <c r="F15" s="17"/>
      <c r="G15" s="33"/>
      <c r="H15" s="17"/>
      <c r="I15" s="22" t="s">
        <v>34</v>
      </c>
      <c r="J15" s="32">
        <v>34517.292000000001</v>
      </c>
      <c r="K15" s="16">
        <v>33246.720999999998</v>
      </c>
      <c r="L15" s="16">
        <f t="shared" si="1"/>
        <v>1.0382164304263271</v>
      </c>
      <c r="M15" s="25"/>
      <c r="N15" s="25"/>
      <c r="O15" s="26"/>
      <c r="P15" s="17"/>
      <c r="Q15" s="22" t="s">
        <v>34</v>
      </c>
      <c r="R15" s="16">
        <v>7607.0227299999997</v>
      </c>
      <c r="S15" s="16">
        <v>21991.064699999999</v>
      </c>
      <c r="T15" s="16">
        <f t="shared" si="2"/>
        <v>0.3459142535286161</v>
      </c>
      <c r="U15" s="25"/>
      <c r="V15" s="25"/>
      <c r="W15" s="26"/>
      <c r="X15" s="17"/>
      <c r="Y15" s="22" t="s">
        <v>34</v>
      </c>
      <c r="Z15" s="16">
        <v>27561.013900000002</v>
      </c>
      <c r="AA15" s="16">
        <v>35762.972800000003</v>
      </c>
      <c r="AB15" s="16">
        <f t="shared" si="3"/>
        <v>0.77065779889528641</v>
      </c>
      <c r="AC15" s="25"/>
      <c r="AD15" s="25"/>
      <c r="AE15" s="26"/>
      <c r="AF15" s="25"/>
    </row>
    <row r="16" spans="1:32" s="23" customFormat="1" ht="23.25" customHeight="1" x14ac:dyDescent="0.2">
      <c r="A16" s="22" t="s">
        <v>35</v>
      </c>
      <c r="B16" s="16">
        <v>33319.135090000003</v>
      </c>
      <c r="C16" s="16">
        <v>23659.446929999998</v>
      </c>
      <c r="D16" s="16">
        <f t="shared" si="0"/>
        <v>1.4082803874739604</v>
      </c>
      <c r="E16" s="17"/>
      <c r="F16" s="17"/>
      <c r="G16" s="33"/>
      <c r="H16" s="17"/>
      <c r="I16" s="22" t="s">
        <v>35</v>
      </c>
      <c r="J16" s="32">
        <v>24648.986000000001</v>
      </c>
      <c r="K16" s="16">
        <v>33246.720999999998</v>
      </c>
      <c r="L16" s="16">
        <f t="shared" si="1"/>
        <v>0.74139600112744963</v>
      </c>
      <c r="M16" s="25"/>
      <c r="N16" s="25"/>
      <c r="O16" s="26"/>
      <c r="P16" s="17"/>
      <c r="Q16" s="22" t="s">
        <v>35</v>
      </c>
      <c r="R16" s="16">
        <v>39968.924299999999</v>
      </c>
      <c r="S16" s="16">
        <v>35762.972800000003</v>
      </c>
      <c r="T16" s="16">
        <f t="shared" si="2"/>
        <v>1.117606316553192</v>
      </c>
      <c r="U16" s="25"/>
      <c r="V16" s="25"/>
      <c r="W16" s="26"/>
      <c r="X16" s="17"/>
      <c r="Y16" s="22" t="s">
        <v>35</v>
      </c>
      <c r="Z16" s="16">
        <v>38273.9545</v>
      </c>
      <c r="AA16" s="16">
        <v>40094.103799999997</v>
      </c>
      <c r="AB16" s="16">
        <f t="shared" si="3"/>
        <v>0.95460306809501505</v>
      </c>
      <c r="AC16" s="25"/>
      <c r="AD16" s="25"/>
      <c r="AE16" s="26"/>
      <c r="AF16" s="25"/>
    </row>
    <row r="17" spans="1:32" s="23" customFormat="1" ht="23.25" customHeight="1" x14ac:dyDescent="0.2">
      <c r="A17" s="22" t="s">
        <v>36</v>
      </c>
      <c r="B17" s="16">
        <v>31133.992549999999</v>
      </c>
      <c r="C17" s="16">
        <v>23659.446929999998</v>
      </c>
      <c r="D17" s="16">
        <f t="shared" si="0"/>
        <v>1.3159222462855771</v>
      </c>
      <c r="E17" s="17"/>
      <c r="F17" s="17"/>
      <c r="G17" s="33"/>
      <c r="H17" s="17"/>
      <c r="I17" s="22" t="s">
        <v>36</v>
      </c>
      <c r="J17" s="32">
        <v>25868.876</v>
      </c>
      <c r="K17" s="16">
        <v>36897.894</v>
      </c>
      <c r="L17" s="16">
        <f t="shared" si="1"/>
        <v>0.70109356376816523</v>
      </c>
      <c r="M17" s="25"/>
      <c r="N17" s="25"/>
      <c r="O17" s="26"/>
      <c r="P17" s="17"/>
      <c r="Q17" s="22" t="s">
        <v>36</v>
      </c>
      <c r="R17" s="16">
        <v>15765.0537</v>
      </c>
      <c r="S17" s="16">
        <v>35762.972800000003</v>
      </c>
      <c r="T17" s="16">
        <f t="shared" si="2"/>
        <v>0.4408205600849826</v>
      </c>
      <c r="U17" s="25"/>
      <c r="V17" s="25"/>
      <c r="W17" s="26"/>
      <c r="X17" s="17"/>
      <c r="Y17" s="22" t="s">
        <v>36</v>
      </c>
      <c r="Z17" s="16">
        <v>35771.354700000004</v>
      </c>
      <c r="AA17" s="16">
        <v>40094.103799999997</v>
      </c>
      <c r="AB17" s="16">
        <f t="shared" si="3"/>
        <v>0.89218491772348851</v>
      </c>
      <c r="AC17" s="25"/>
      <c r="AD17" s="25"/>
      <c r="AE17" s="26"/>
      <c r="AF17" s="25"/>
    </row>
    <row r="18" spans="1:32" s="23" customFormat="1" ht="23.25" customHeight="1" thickBot="1" x14ac:dyDescent="0.25">
      <c r="A18" s="22" t="s">
        <v>37</v>
      </c>
      <c r="B18" s="16">
        <v>30546.272730000001</v>
      </c>
      <c r="C18" s="16">
        <v>23659.446929999998</v>
      </c>
      <c r="D18" s="16">
        <f t="shared" si="0"/>
        <v>1.2910814365346621</v>
      </c>
      <c r="E18" s="17"/>
      <c r="F18" s="17"/>
      <c r="G18" s="33"/>
      <c r="H18" s="17"/>
      <c r="I18" s="27" t="s">
        <v>37</v>
      </c>
      <c r="J18" s="34">
        <v>34504.777000000002</v>
      </c>
      <c r="K18" s="18">
        <v>36897.894</v>
      </c>
      <c r="L18" s="18">
        <f t="shared" si="1"/>
        <v>0.93514217911732311</v>
      </c>
      <c r="M18" s="28"/>
      <c r="N18" s="28"/>
      <c r="O18" s="29"/>
      <c r="P18" s="17"/>
      <c r="Q18" s="22" t="s">
        <v>37</v>
      </c>
      <c r="R18" s="16">
        <v>13916.932500000001</v>
      </c>
      <c r="S18" s="16">
        <v>35762.972800000003</v>
      </c>
      <c r="T18" s="16">
        <f t="shared" si="2"/>
        <v>0.38914361448162382</v>
      </c>
      <c r="U18" s="25"/>
      <c r="V18" s="25"/>
      <c r="W18" s="26"/>
      <c r="X18" s="17"/>
      <c r="Y18" s="22" t="s">
        <v>37</v>
      </c>
      <c r="Z18" s="16">
        <v>17676.946899999999</v>
      </c>
      <c r="AA18" s="16">
        <v>40094.103799999997</v>
      </c>
      <c r="AB18" s="16">
        <f t="shared" si="3"/>
        <v>0.44088644525332926</v>
      </c>
      <c r="AC18" s="25"/>
      <c r="AD18" s="25"/>
      <c r="AE18" s="26"/>
      <c r="AF18" s="25"/>
    </row>
    <row r="19" spans="1:32" s="23" customFormat="1" ht="23.25" customHeight="1" x14ac:dyDescent="0.2">
      <c r="A19" s="22" t="s">
        <v>38</v>
      </c>
      <c r="B19" s="16">
        <v>19409.090820000001</v>
      </c>
      <c r="C19" s="16">
        <v>33348.042670000003</v>
      </c>
      <c r="D19" s="16">
        <f t="shared" si="0"/>
        <v>0.58201589256872566</v>
      </c>
      <c r="E19" s="17"/>
      <c r="F19" s="17"/>
      <c r="G19" s="33"/>
      <c r="H19" s="17"/>
      <c r="I19" s="17"/>
      <c r="J19" s="17"/>
      <c r="K19" s="17"/>
      <c r="L19" s="17"/>
      <c r="M19" s="17"/>
      <c r="N19" s="17"/>
      <c r="O19" s="17"/>
      <c r="P19" s="17"/>
      <c r="Q19" s="22" t="s">
        <v>38</v>
      </c>
      <c r="R19" s="16">
        <v>13256.2569</v>
      </c>
      <c r="S19" s="16">
        <v>35762.972800000003</v>
      </c>
      <c r="T19" s="16">
        <f t="shared" si="2"/>
        <v>0.37066988178342936</v>
      </c>
      <c r="U19" s="25"/>
      <c r="V19" s="25"/>
      <c r="W19" s="26"/>
      <c r="X19" s="17"/>
      <c r="Y19" s="22" t="s">
        <v>38</v>
      </c>
      <c r="Z19" s="16">
        <v>55733.849900000001</v>
      </c>
      <c r="AA19" s="16">
        <v>38095.553699999997</v>
      </c>
      <c r="AB19" s="16">
        <f t="shared" si="3"/>
        <v>1.4630014394566997</v>
      </c>
      <c r="AC19" s="25"/>
      <c r="AD19" s="25"/>
      <c r="AE19" s="26"/>
      <c r="AF19" s="25"/>
    </row>
    <row r="20" spans="1:32" s="23" customFormat="1" ht="23.25" customHeight="1" x14ac:dyDescent="0.2">
      <c r="A20" s="22" t="s">
        <v>39</v>
      </c>
      <c r="B20" s="16">
        <v>22269.21082</v>
      </c>
      <c r="C20" s="16">
        <v>33348.042670000003</v>
      </c>
      <c r="D20" s="16">
        <f t="shared" si="0"/>
        <v>0.66778164584854172</v>
      </c>
      <c r="E20" s="17"/>
      <c r="F20" s="17"/>
      <c r="G20" s="33"/>
      <c r="H20" s="17"/>
      <c r="I20" s="17"/>
      <c r="J20" s="17"/>
      <c r="K20" s="17"/>
      <c r="L20" s="17"/>
      <c r="M20" s="17"/>
      <c r="N20" s="17"/>
      <c r="O20" s="17"/>
      <c r="P20" s="17"/>
      <c r="Q20" s="22" t="s">
        <v>39</v>
      </c>
      <c r="R20" s="16">
        <v>27622.006300000001</v>
      </c>
      <c r="S20" s="16">
        <v>35762.972800000003</v>
      </c>
      <c r="T20" s="16">
        <f t="shared" si="2"/>
        <v>0.77236326114365972</v>
      </c>
      <c r="U20" s="25"/>
      <c r="V20" s="25"/>
      <c r="W20" s="26"/>
      <c r="X20" s="17"/>
      <c r="Y20" s="22" t="s">
        <v>39</v>
      </c>
      <c r="Z20" s="16">
        <v>33568.907800000001</v>
      </c>
      <c r="AA20" s="16">
        <v>38095.553699999997</v>
      </c>
      <c r="AB20" s="16">
        <f t="shared" si="3"/>
        <v>0.88117652953289416</v>
      </c>
      <c r="AC20" s="25"/>
      <c r="AD20" s="25"/>
      <c r="AE20" s="26"/>
      <c r="AF20" s="25"/>
    </row>
    <row r="21" spans="1:32" s="23" customFormat="1" ht="23.25" customHeight="1" x14ac:dyDescent="0.2">
      <c r="A21" s="22" t="s">
        <v>40</v>
      </c>
      <c r="B21" s="16">
        <v>18338.067640000001</v>
      </c>
      <c r="C21" s="16">
        <v>33348.042670000003</v>
      </c>
      <c r="D21" s="16">
        <f t="shared" si="0"/>
        <v>0.54989936955121455</v>
      </c>
      <c r="E21" s="17"/>
      <c r="F21" s="17"/>
      <c r="G21" s="33"/>
      <c r="H21" s="17"/>
      <c r="I21" s="17"/>
      <c r="J21" s="17"/>
      <c r="K21" s="17"/>
      <c r="L21" s="17"/>
      <c r="M21" s="17"/>
      <c r="N21" s="17"/>
      <c r="O21" s="17"/>
      <c r="P21" s="17"/>
      <c r="Q21" s="22" t="s">
        <v>40</v>
      </c>
      <c r="R21" s="16">
        <v>20016.2052</v>
      </c>
      <c r="S21" s="16">
        <v>35762.972800000003</v>
      </c>
      <c r="T21" s="16">
        <f t="shared" si="2"/>
        <v>0.55969075367246868</v>
      </c>
      <c r="U21" s="25"/>
      <c r="V21" s="25"/>
      <c r="W21" s="26"/>
      <c r="X21" s="17"/>
      <c r="Y21" s="22" t="s">
        <v>40</v>
      </c>
      <c r="Z21" s="16">
        <v>35859.137499999997</v>
      </c>
      <c r="AA21" s="16">
        <v>38095.553699999997</v>
      </c>
      <c r="AB21" s="16">
        <f t="shared" si="3"/>
        <v>0.94129456110254672</v>
      </c>
      <c r="AC21" s="25"/>
      <c r="AD21" s="25"/>
      <c r="AE21" s="26"/>
      <c r="AF21" s="25"/>
    </row>
    <row r="22" spans="1:32" s="23" customFormat="1" ht="23.25" customHeight="1" thickBot="1" x14ac:dyDescent="0.25">
      <c r="A22" s="22" t="s">
        <v>41</v>
      </c>
      <c r="B22" s="16">
        <v>19277.05373</v>
      </c>
      <c r="C22" s="16">
        <v>23307.21632</v>
      </c>
      <c r="D22" s="16">
        <f t="shared" si="0"/>
        <v>0.82708520251121953</v>
      </c>
      <c r="E22" s="17"/>
      <c r="F22" s="17"/>
      <c r="G22" s="33"/>
      <c r="H22" s="17"/>
      <c r="I22" s="17"/>
      <c r="J22" s="17"/>
      <c r="K22" s="17"/>
      <c r="L22" s="17"/>
      <c r="M22" s="17"/>
      <c r="N22" s="17"/>
      <c r="O22" s="17"/>
      <c r="P22" s="17"/>
      <c r="Q22" s="22" t="s">
        <v>41</v>
      </c>
      <c r="R22" s="16">
        <v>37966.007799999999</v>
      </c>
      <c r="S22" s="16">
        <v>40094.103799999997</v>
      </c>
      <c r="T22" s="16">
        <f t="shared" si="2"/>
        <v>0.9469224699318507</v>
      </c>
      <c r="U22" s="25"/>
      <c r="V22" s="25"/>
      <c r="W22" s="26"/>
      <c r="X22" s="17"/>
      <c r="Y22" s="27" t="s">
        <v>41</v>
      </c>
      <c r="Z22" s="18">
        <v>33664.5455</v>
      </c>
      <c r="AA22" s="18">
        <v>38095.553699999997</v>
      </c>
      <c r="AB22" s="18">
        <f t="shared" si="3"/>
        <v>0.88368699835960129</v>
      </c>
      <c r="AC22" s="28"/>
      <c r="AD22" s="28"/>
      <c r="AE22" s="29"/>
      <c r="AF22" s="25"/>
    </row>
    <row r="23" spans="1:32" s="23" customFormat="1" ht="23.25" customHeight="1" x14ac:dyDescent="0.2">
      <c r="A23" s="22" t="s">
        <v>42</v>
      </c>
      <c r="B23" s="16">
        <v>20460.67482</v>
      </c>
      <c r="C23" s="16">
        <v>23307.21632</v>
      </c>
      <c r="D23" s="16">
        <f t="shared" si="0"/>
        <v>0.87786866260998431</v>
      </c>
      <c r="E23" s="17"/>
      <c r="F23" s="17"/>
      <c r="G23" s="33"/>
      <c r="H23" s="17"/>
      <c r="I23" s="17"/>
      <c r="J23" s="17"/>
      <c r="K23" s="17"/>
      <c r="L23" s="17"/>
      <c r="M23" s="17"/>
      <c r="N23" s="17"/>
      <c r="O23" s="17"/>
      <c r="P23" s="17"/>
      <c r="Q23" s="22" t="s">
        <v>42</v>
      </c>
      <c r="R23" s="16">
        <v>36512.119899999998</v>
      </c>
      <c r="S23" s="16">
        <v>40094.103799999997</v>
      </c>
      <c r="T23" s="16">
        <f t="shared" si="2"/>
        <v>0.91066058196816457</v>
      </c>
      <c r="U23" s="25"/>
      <c r="V23" s="25"/>
      <c r="W23" s="26"/>
      <c r="X23" s="17"/>
      <c r="Y23" s="17"/>
      <c r="Z23" s="17"/>
      <c r="AA23" s="17"/>
      <c r="AB23" s="17"/>
      <c r="AC23" s="25"/>
      <c r="AD23" s="25"/>
      <c r="AE23" s="25"/>
      <c r="AF23" s="25"/>
    </row>
    <row r="24" spans="1:32" s="23" customFormat="1" ht="23.25" customHeight="1" x14ac:dyDescent="0.2">
      <c r="A24" s="22" t="s">
        <v>43</v>
      </c>
      <c r="B24" s="16">
        <v>17005.220359999999</v>
      </c>
      <c r="C24" s="16">
        <v>23307.21632</v>
      </c>
      <c r="D24" s="16">
        <f t="shared" si="0"/>
        <v>0.72961181320515589</v>
      </c>
      <c r="E24" s="17"/>
      <c r="F24" s="17"/>
      <c r="G24" s="33"/>
      <c r="H24" s="17"/>
      <c r="I24" s="17"/>
      <c r="J24" s="17"/>
      <c r="K24" s="17"/>
      <c r="L24" s="17"/>
      <c r="M24" s="17"/>
      <c r="N24" s="17"/>
      <c r="O24" s="17"/>
      <c r="P24" s="17"/>
      <c r="Q24" s="22" t="s">
        <v>43</v>
      </c>
      <c r="R24" s="16">
        <v>27281.8043</v>
      </c>
      <c r="S24" s="16">
        <v>40094.103799999997</v>
      </c>
      <c r="T24" s="16">
        <f t="shared" si="2"/>
        <v>0.68044429764757586</v>
      </c>
      <c r="U24" s="25"/>
      <c r="V24" s="25"/>
      <c r="W24" s="26"/>
      <c r="X24" s="17"/>
      <c r="Y24" s="17"/>
      <c r="Z24" s="17"/>
      <c r="AA24" s="17"/>
      <c r="AB24" s="17"/>
      <c r="AC24" s="25"/>
      <c r="AD24" s="25"/>
      <c r="AE24" s="25"/>
      <c r="AF24" s="25"/>
    </row>
    <row r="25" spans="1:32" s="23" customFormat="1" ht="23.25" customHeight="1" x14ac:dyDescent="0.2">
      <c r="A25" s="22" t="s">
        <v>44</v>
      </c>
      <c r="B25" s="16">
        <v>20918.302449999999</v>
      </c>
      <c r="C25" s="16">
        <v>23307.21632</v>
      </c>
      <c r="D25" s="16">
        <f t="shared" si="0"/>
        <v>0.89750325233176531</v>
      </c>
      <c r="E25" s="17"/>
      <c r="F25" s="17"/>
      <c r="G25" s="33"/>
      <c r="H25" s="17"/>
      <c r="I25" s="17"/>
      <c r="J25" s="17"/>
      <c r="K25" s="17"/>
      <c r="L25" s="17"/>
      <c r="M25" s="17"/>
      <c r="N25" s="17"/>
      <c r="O25" s="17"/>
      <c r="P25" s="17"/>
      <c r="Q25" s="22" t="s">
        <v>44</v>
      </c>
      <c r="R25" s="16">
        <v>23002.273499999999</v>
      </c>
      <c r="S25" s="16">
        <v>40094.103799999997</v>
      </c>
      <c r="T25" s="16">
        <f t="shared" si="2"/>
        <v>0.57370713695812803</v>
      </c>
      <c r="U25" s="25"/>
      <c r="V25" s="25"/>
      <c r="W25" s="26"/>
      <c r="X25" s="17"/>
      <c r="Y25" s="17"/>
      <c r="Z25" s="17"/>
      <c r="AA25" s="17"/>
      <c r="AB25" s="17"/>
      <c r="AC25" s="25"/>
      <c r="AD25" s="25"/>
      <c r="AE25" s="25"/>
      <c r="AF25" s="25"/>
    </row>
    <row r="26" spans="1:32" s="23" customFormat="1" ht="23.25" customHeight="1" x14ac:dyDescent="0.2">
      <c r="A26" s="22" t="s">
        <v>45</v>
      </c>
      <c r="B26" s="16">
        <v>17237.151450000001</v>
      </c>
      <c r="C26" s="16">
        <v>23307.21632</v>
      </c>
      <c r="D26" s="16">
        <f t="shared" si="0"/>
        <v>0.7395628552693676</v>
      </c>
      <c r="E26" s="17"/>
      <c r="F26" s="17"/>
      <c r="G26" s="33"/>
      <c r="H26" s="17"/>
      <c r="I26" s="17"/>
      <c r="J26" s="17"/>
      <c r="K26" s="17"/>
      <c r="L26" s="17"/>
      <c r="M26" s="17"/>
      <c r="N26" s="17"/>
      <c r="O26" s="17"/>
      <c r="P26" s="17"/>
      <c r="Q26" s="22" t="s">
        <v>45</v>
      </c>
      <c r="R26" s="16">
        <v>18278.417399999998</v>
      </c>
      <c r="S26" s="16">
        <v>40094.103799999997</v>
      </c>
      <c r="T26" s="16">
        <f t="shared" si="2"/>
        <v>0.45588791536974071</v>
      </c>
      <c r="U26" s="25"/>
      <c r="V26" s="25"/>
      <c r="W26" s="26"/>
      <c r="X26" s="17"/>
      <c r="Y26" s="17"/>
      <c r="Z26" s="17"/>
      <c r="AA26" s="17"/>
      <c r="AB26" s="17"/>
      <c r="AC26" s="25"/>
      <c r="AD26" s="25"/>
      <c r="AE26" s="25"/>
      <c r="AF26" s="25"/>
    </row>
    <row r="27" spans="1:32" s="23" customFormat="1" ht="23.25" customHeight="1" x14ac:dyDescent="0.2">
      <c r="A27" s="22" t="s">
        <v>46</v>
      </c>
      <c r="B27" s="16">
        <v>33543.167909999996</v>
      </c>
      <c r="C27" s="16">
        <v>25712.42224</v>
      </c>
      <c r="D27" s="16">
        <f t="shared" si="0"/>
        <v>1.3045510686199744</v>
      </c>
      <c r="E27" s="17"/>
      <c r="F27" s="17"/>
      <c r="G27" s="33"/>
      <c r="H27" s="17"/>
      <c r="I27" s="17"/>
      <c r="J27" s="17"/>
      <c r="K27" s="17"/>
      <c r="L27" s="17"/>
      <c r="M27" s="17"/>
      <c r="N27" s="17"/>
      <c r="O27" s="17"/>
      <c r="P27" s="17"/>
      <c r="Q27" s="22" t="s">
        <v>46</v>
      </c>
      <c r="R27" s="16">
        <v>37614.772599999997</v>
      </c>
      <c r="S27" s="16">
        <v>38095.553699999997</v>
      </c>
      <c r="T27" s="16">
        <f t="shared" si="2"/>
        <v>0.98737960068027575</v>
      </c>
      <c r="U27" s="25"/>
      <c r="V27" s="25"/>
      <c r="W27" s="26"/>
      <c r="X27" s="17"/>
      <c r="Y27" s="17"/>
      <c r="Z27" s="17"/>
      <c r="AA27" s="17"/>
      <c r="AB27" s="17"/>
      <c r="AC27" s="25"/>
      <c r="AD27" s="25"/>
      <c r="AE27" s="25"/>
      <c r="AF27" s="25"/>
    </row>
    <row r="28" spans="1:32" s="23" customFormat="1" ht="23.25" customHeight="1" x14ac:dyDescent="0.2">
      <c r="A28" s="22" t="s">
        <v>47</v>
      </c>
      <c r="B28" s="16">
        <v>25656.765090000001</v>
      </c>
      <c r="C28" s="16">
        <v>25712.42224</v>
      </c>
      <c r="D28" s="16">
        <f t="shared" si="0"/>
        <v>0.99783539841246793</v>
      </c>
      <c r="E28" s="17"/>
      <c r="F28" s="17"/>
      <c r="G28" s="33"/>
      <c r="H28" s="17"/>
      <c r="I28" s="17"/>
      <c r="J28" s="17"/>
      <c r="K28" s="17"/>
      <c r="L28" s="17"/>
      <c r="M28" s="17"/>
      <c r="N28" s="17"/>
      <c r="O28" s="17"/>
      <c r="P28" s="17"/>
      <c r="Q28" s="22" t="s">
        <v>47</v>
      </c>
      <c r="R28" s="16">
        <v>26914.887699999999</v>
      </c>
      <c r="S28" s="16">
        <v>38095.553699999997</v>
      </c>
      <c r="T28" s="16">
        <f t="shared" si="2"/>
        <v>0.70650994895501418</v>
      </c>
      <c r="U28" s="25"/>
      <c r="V28" s="25"/>
      <c r="W28" s="26"/>
      <c r="X28" s="17"/>
      <c r="Y28" s="17"/>
      <c r="Z28" s="17"/>
      <c r="AA28" s="17"/>
      <c r="AB28" s="17"/>
      <c r="AC28" s="25"/>
      <c r="AD28" s="25"/>
      <c r="AE28" s="25"/>
      <c r="AF28" s="25"/>
    </row>
    <row r="29" spans="1:32" s="23" customFormat="1" ht="23.25" customHeight="1" thickBot="1" x14ac:dyDescent="0.25">
      <c r="A29" s="22" t="s">
        <v>48</v>
      </c>
      <c r="B29" s="16">
        <v>20252.265090000001</v>
      </c>
      <c r="C29" s="16">
        <v>25712.42224</v>
      </c>
      <c r="D29" s="16">
        <f t="shared" si="0"/>
        <v>0.78764516625330594</v>
      </c>
      <c r="E29" s="17"/>
      <c r="F29" s="17"/>
      <c r="G29" s="33"/>
      <c r="H29" s="17"/>
      <c r="I29" s="17"/>
      <c r="J29" s="17"/>
      <c r="K29" s="17"/>
      <c r="L29" s="17"/>
      <c r="M29" s="17"/>
      <c r="N29" s="17"/>
      <c r="O29" s="17"/>
      <c r="P29" s="17"/>
      <c r="Q29" s="27" t="s">
        <v>48</v>
      </c>
      <c r="R29" s="18">
        <v>27575.795399999999</v>
      </c>
      <c r="S29" s="18">
        <v>38095.553699999997</v>
      </c>
      <c r="T29" s="18">
        <f t="shared" si="2"/>
        <v>0.723858632352678</v>
      </c>
      <c r="U29" s="28"/>
      <c r="V29" s="28"/>
      <c r="W29" s="29"/>
      <c r="X29" s="17"/>
      <c r="Y29" s="17"/>
      <c r="Z29" s="17"/>
      <c r="AA29" s="17"/>
      <c r="AB29" s="17"/>
      <c r="AC29" s="25"/>
      <c r="AD29" s="25"/>
      <c r="AE29" s="25"/>
      <c r="AF29" s="25"/>
    </row>
    <row r="30" spans="1:32" s="23" customFormat="1" ht="23.25" customHeight="1" x14ac:dyDescent="0.2">
      <c r="A30" s="22" t="s">
        <v>49</v>
      </c>
      <c r="B30" s="16">
        <v>24605.916000000001</v>
      </c>
      <c r="C30" s="16">
        <v>25712.42224</v>
      </c>
      <c r="D30" s="16">
        <f t="shared" si="0"/>
        <v>0.95696608317676735</v>
      </c>
      <c r="E30" s="17"/>
      <c r="F30" s="17"/>
      <c r="G30" s="33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25"/>
      <c r="AD30" s="25"/>
      <c r="AE30" s="25"/>
      <c r="AF30" s="25"/>
    </row>
    <row r="31" spans="1:32" s="23" customFormat="1" ht="23.25" customHeight="1" thickBot="1" x14ac:dyDescent="0.25">
      <c r="A31" s="27" t="s">
        <v>50</v>
      </c>
      <c r="B31" s="18">
        <v>30376.862270000001</v>
      </c>
      <c r="C31" s="18">
        <v>25712.42224</v>
      </c>
      <c r="D31" s="18">
        <f t="shared" si="0"/>
        <v>1.1814080364137642</v>
      </c>
      <c r="E31" s="35"/>
      <c r="F31" s="35"/>
      <c r="G31" s="36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25"/>
      <c r="AD31" s="25"/>
      <c r="AE31" s="25"/>
      <c r="AF31" s="25"/>
    </row>
    <row r="32" spans="1:32" s="23" customFormat="1" ht="20" customHeight="1" x14ac:dyDescent="0.15"/>
  </sheetData>
  <mergeCells count="4">
    <mergeCell ref="A1:G1"/>
    <mergeCell ref="I1:O1"/>
    <mergeCell ref="Q1:W1"/>
    <mergeCell ref="Y1:A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0BB2C-960B-024E-83B5-37C8BD7997E4}">
  <dimension ref="A1:AU39"/>
  <sheetViews>
    <sheetView workbookViewId="0">
      <selection activeCell="F22" sqref="F22"/>
    </sheetView>
  </sheetViews>
  <sheetFormatPr baseColWidth="10" defaultColWidth="16.33203125" defaultRowHeight="16" x14ac:dyDescent="0.15"/>
  <cols>
    <col min="1" max="16384" width="16.33203125" style="31"/>
  </cols>
  <sheetData>
    <row r="1" spans="1:47" ht="32.25" customHeight="1" x14ac:dyDescent="0.15">
      <c r="A1" s="57" t="s">
        <v>11</v>
      </c>
      <c r="B1" s="58"/>
      <c r="C1" s="58"/>
      <c r="D1" s="58"/>
      <c r="E1" s="58"/>
      <c r="F1" s="58"/>
      <c r="G1" s="59"/>
      <c r="H1" s="30"/>
      <c r="I1" s="57" t="s">
        <v>14</v>
      </c>
      <c r="J1" s="58"/>
      <c r="K1" s="58"/>
      <c r="L1" s="58"/>
      <c r="M1" s="58"/>
      <c r="N1" s="58"/>
      <c r="O1" s="59"/>
      <c r="P1" s="30"/>
      <c r="Q1" s="57" t="s">
        <v>15</v>
      </c>
      <c r="R1" s="58"/>
      <c r="S1" s="58"/>
      <c r="T1" s="58"/>
      <c r="U1" s="58"/>
      <c r="V1" s="58"/>
      <c r="W1" s="59"/>
      <c r="X1" s="30"/>
      <c r="Y1" s="57" t="s">
        <v>51</v>
      </c>
      <c r="Z1" s="58"/>
      <c r="AA1" s="58"/>
      <c r="AB1" s="58"/>
      <c r="AC1" s="58"/>
      <c r="AD1" s="58"/>
      <c r="AE1" s="59"/>
      <c r="AF1" s="30"/>
      <c r="AG1" s="57" t="s">
        <v>16</v>
      </c>
      <c r="AH1" s="58"/>
      <c r="AI1" s="58"/>
      <c r="AJ1" s="58"/>
      <c r="AK1" s="58"/>
      <c r="AL1" s="58"/>
      <c r="AM1" s="59"/>
      <c r="AN1" s="30"/>
      <c r="AO1" s="57" t="s">
        <v>52</v>
      </c>
      <c r="AP1" s="58"/>
      <c r="AQ1" s="58"/>
      <c r="AR1" s="58"/>
      <c r="AS1" s="58"/>
      <c r="AT1" s="58"/>
      <c r="AU1" s="59"/>
    </row>
    <row r="2" spans="1:47" ht="20.25" customHeight="1" x14ac:dyDescent="0.15">
      <c r="A2" s="19"/>
      <c r="B2" s="20" t="s">
        <v>17</v>
      </c>
      <c r="C2" s="20" t="s">
        <v>18</v>
      </c>
      <c r="D2" s="20" t="s">
        <v>19</v>
      </c>
      <c r="E2" s="20" t="s">
        <v>20</v>
      </c>
      <c r="F2" s="20" t="s">
        <v>21</v>
      </c>
      <c r="G2" s="21" t="s">
        <v>2</v>
      </c>
      <c r="H2" s="37"/>
      <c r="I2" s="19"/>
      <c r="J2" s="20" t="s">
        <v>17</v>
      </c>
      <c r="K2" s="20" t="s">
        <v>18</v>
      </c>
      <c r="L2" s="20" t="s">
        <v>19</v>
      </c>
      <c r="M2" s="20" t="s">
        <v>20</v>
      </c>
      <c r="N2" s="20" t="s">
        <v>21</v>
      </c>
      <c r="O2" s="21" t="s">
        <v>2</v>
      </c>
      <c r="P2" s="37"/>
      <c r="Q2" s="19"/>
      <c r="R2" s="20" t="s">
        <v>17</v>
      </c>
      <c r="S2" s="20" t="s">
        <v>18</v>
      </c>
      <c r="T2" s="20" t="s">
        <v>19</v>
      </c>
      <c r="U2" s="20" t="s">
        <v>20</v>
      </c>
      <c r="V2" s="20" t="s">
        <v>21</v>
      </c>
      <c r="W2" s="21" t="s">
        <v>2</v>
      </c>
      <c r="X2" s="37"/>
      <c r="Y2" s="19"/>
      <c r="Z2" s="20" t="s">
        <v>17</v>
      </c>
      <c r="AA2" s="20" t="s">
        <v>18</v>
      </c>
      <c r="AB2" s="20" t="s">
        <v>19</v>
      </c>
      <c r="AC2" s="20" t="s">
        <v>20</v>
      </c>
      <c r="AD2" s="20" t="s">
        <v>21</v>
      </c>
      <c r="AE2" s="21" t="s">
        <v>2</v>
      </c>
      <c r="AF2" s="37"/>
      <c r="AG2" s="19"/>
      <c r="AH2" s="20" t="s">
        <v>17</v>
      </c>
      <c r="AI2" s="20" t="s">
        <v>18</v>
      </c>
      <c r="AJ2" s="20" t="s">
        <v>19</v>
      </c>
      <c r="AK2" s="20" t="s">
        <v>20</v>
      </c>
      <c r="AL2" s="20" t="s">
        <v>21</v>
      </c>
      <c r="AM2" s="21" t="s">
        <v>2</v>
      </c>
      <c r="AN2" s="37"/>
      <c r="AO2" s="19"/>
      <c r="AP2" s="20" t="s">
        <v>17</v>
      </c>
      <c r="AQ2" s="20" t="s">
        <v>18</v>
      </c>
      <c r="AR2" s="20" t="s">
        <v>19</v>
      </c>
      <c r="AS2" s="20" t="s">
        <v>20</v>
      </c>
      <c r="AT2" s="20" t="s">
        <v>21</v>
      </c>
      <c r="AU2" s="21" t="s">
        <v>2</v>
      </c>
    </row>
    <row r="3" spans="1:47" ht="23.25" customHeight="1" x14ac:dyDescent="0.2">
      <c r="A3" s="42" t="s">
        <v>22</v>
      </c>
      <c r="B3" s="38">
        <v>40361.469640000003</v>
      </c>
      <c r="C3" s="31">
        <v>33841.682123333303</v>
      </c>
      <c r="D3" s="39">
        <f t="shared" ref="D3:D19" si="0">B3/C3</f>
        <v>1.1926555391929354</v>
      </c>
      <c r="E3" s="31">
        <f>AVERAGE(D2:D38)</f>
        <v>0.89844104289799775</v>
      </c>
      <c r="F3" s="31">
        <f>STDEV(D2:D38)/SQRT(COUNT(D2:D38))</f>
        <v>4.2494505992561105E-2</v>
      </c>
      <c r="G3" s="43">
        <f>COUNT(D2:D38)</f>
        <v>17</v>
      </c>
      <c r="H3" s="40"/>
      <c r="I3" s="42" t="s">
        <v>22</v>
      </c>
      <c r="J3" s="41">
        <v>12138.8386363636</v>
      </c>
      <c r="K3" s="41">
        <v>19620.6205909091</v>
      </c>
      <c r="L3" s="39">
        <f>J3/K3</f>
        <v>0.61867760910620406</v>
      </c>
      <c r="M3" s="31">
        <f>AVERAGE(L2:L38)</f>
        <v>0.6894259102942909</v>
      </c>
      <c r="N3" s="31">
        <f>STDEV(L2:L38)/SQRT(COUNT(L2:L38))</f>
        <v>4.0338893535986804E-2</v>
      </c>
      <c r="O3" s="43">
        <f>COUNT(L2:L38)</f>
        <v>3</v>
      </c>
      <c r="P3" s="40"/>
      <c r="Q3" s="42" t="s">
        <v>22</v>
      </c>
      <c r="R3" s="39">
        <v>27258.818090000001</v>
      </c>
      <c r="S3" s="39">
        <v>35151.939109999999</v>
      </c>
      <c r="T3" s="39">
        <f t="shared" ref="T3:T24" si="1">R3/S3</f>
        <v>0.77545702399801408</v>
      </c>
      <c r="U3" s="31">
        <f>AVERAGE(T2:T38)</f>
        <v>0.8201770503277096</v>
      </c>
      <c r="V3" s="31">
        <f>STDEV(T2:T38)/SQRT(COUNT(T2:T38))</f>
        <v>6.8556431430286377E-2</v>
      </c>
      <c r="W3" s="43">
        <f>COUNT(T2:T38)</f>
        <v>22</v>
      </c>
      <c r="X3" s="37"/>
      <c r="Y3" s="42" t="s">
        <v>22</v>
      </c>
      <c r="Z3" s="39">
        <v>37094.977299999999</v>
      </c>
      <c r="AA3" s="39">
        <v>35308.409599999999</v>
      </c>
      <c r="AB3" s="39">
        <f t="shared" ref="AB3:AB38" si="2">Z3/AA3</f>
        <v>1.0505989287039426</v>
      </c>
      <c r="AC3" s="31">
        <f>AVERAGE(AB2:AB38)</f>
        <v>0.87736839924958687</v>
      </c>
      <c r="AD3" s="31">
        <f>STDEV(AB2:AB38)/SQRT(COUNT(AB2:AB38))</f>
        <v>4.4482661537748956E-2</v>
      </c>
      <c r="AE3" s="43">
        <f>COUNT(AB2:AB38)</f>
        <v>36</v>
      </c>
      <c r="AF3" s="37"/>
      <c r="AG3" s="42" t="s">
        <v>22</v>
      </c>
      <c r="AH3" s="39">
        <v>27258.8181</v>
      </c>
      <c r="AI3" s="39">
        <v>35151.939100000003</v>
      </c>
      <c r="AJ3" s="39">
        <f t="shared" ref="AJ3:AJ30" si="3">AH3/AI3</f>
        <v>0.77545702450309484</v>
      </c>
      <c r="AK3" s="31">
        <f>AVERAGE(AJ2:AJ38)</f>
        <v>0.87125575963931001</v>
      </c>
      <c r="AL3" s="31">
        <f>STDEV(AJ2:AJ38)/SQRT(COUNT(AJ2:AJ38))</f>
        <v>5.6344060443975601E-2</v>
      </c>
      <c r="AM3" s="43">
        <f>COUNT(AJ2:AJ38)</f>
        <v>28</v>
      </c>
      <c r="AN3" s="37"/>
      <c r="AO3" s="42" t="s">
        <v>22</v>
      </c>
      <c r="AP3" s="39">
        <v>46333.651400000002</v>
      </c>
      <c r="AQ3" s="39">
        <v>35029.219700000001</v>
      </c>
      <c r="AR3" s="39">
        <f t="shared" ref="AR3:AR17" si="4">AP3/AQ3</f>
        <v>1.3227143452470338</v>
      </c>
      <c r="AS3" s="31">
        <f>AVERAGE(AR2:AR38)</f>
        <v>1.1108657138817739</v>
      </c>
      <c r="AT3" s="31">
        <f>STDEV(AR2:AR38)/SQRT(COUNT(AR2:AR38))</f>
        <v>5.5975835613341449E-2</v>
      </c>
      <c r="AU3" s="43">
        <f>COUNT(AR2:AR38)</f>
        <v>15</v>
      </c>
    </row>
    <row r="4" spans="1:47" ht="23.25" customHeight="1" x14ac:dyDescent="0.2">
      <c r="A4" s="42" t="s">
        <v>23</v>
      </c>
      <c r="B4" s="38">
        <v>24581.927729999999</v>
      </c>
      <c r="C4" s="31">
        <v>33841.682123333303</v>
      </c>
      <c r="D4" s="39">
        <f t="shared" si="0"/>
        <v>0.72638019707215296</v>
      </c>
      <c r="E4" s="40"/>
      <c r="F4" s="40"/>
      <c r="G4" s="49"/>
      <c r="H4" s="40"/>
      <c r="I4" s="42" t="s">
        <v>23</v>
      </c>
      <c r="J4" s="41">
        <v>14879.9081818182</v>
      </c>
      <c r="K4" s="41">
        <v>19620.6205909091</v>
      </c>
      <c r="L4" s="39">
        <f>J4/K4</f>
        <v>0.75838111811369346</v>
      </c>
      <c r="M4" s="37"/>
      <c r="N4" s="37"/>
      <c r="O4" s="44"/>
      <c r="P4" s="40"/>
      <c r="Q4" s="42" t="s">
        <v>23</v>
      </c>
      <c r="R4" s="39">
        <v>18158.402180000001</v>
      </c>
      <c r="S4" s="39">
        <v>35151.939109999999</v>
      </c>
      <c r="T4" s="39">
        <f t="shared" si="1"/>
        <v>0.51656900415016682</v>
      </c>
      <c r="U4" s="37"/>
      <c r="V4" s="37"/>
      <c r="W4" s="44"/>
      <c r="X4" s="37"/>
      <c r="Y4" s="42" t="s">
        <v>23</v>
      </c>
      <c r="Z4" s="39">
        <v>33933.695599999999</v>
      </c>
      <c r="AA4" s="39">
        <v>35308.409599999999</v>
      </c>
      <c r="AB4" s="39">
        <f t="shared" si="2"/>
        <v>0.96106553606991119</v>
      </c>
      <c r="AC4" s="37"/>
      <c r="AD4" s="37"/>
      <c r="AE4" s="44"/>
      <c r="AF4" s="37"/>
      <c r="AG4" s="42" t="s">
        <v>23</v>
      </c>
      <c r="AH4" s="39">
        <v>18158.4022</v>
      </c>
      <c r="AI4" s="39">
        <v>35151.939100000003</v>
      </c>
      <c r="AJ4" s="39">
        <f t="shared" si="3"/>
        <v>0.5165690048660786</v>
      </c>
      <c r="AK4" s="37"/>
      <c r="AL4" s="37"/>
      <c r="AM4" s="44"/>
      <c r="AN4" s="37"/>
      <c r="AO4" s="42" t="s">
        <v>23</v>
      </c>
      <c r="AP4" s="39">
        <v>39936.894099999998</v>
      </c>
      <c r="AQ4" s="39">
        <v>35029.219700000001</v>
      </c>
      <c r="AR4" s="39">
        <f t="shared" si="4"/>
        <v>1.1401023043627774</v>
      </c>
      <c r="AS4" s="37"/>
      <c r="AT4" s="37"/>
      <c r="AU4" s="44"/>
    </row>
    <row r="5" spans="1:47" ht="23.25" customHeight="1" thickBot="1" x14ac:dyDescent="0.25">
      <c r="A5" s="42" t="s">
        <v>24</v>
      </c>
      <c r="B5" s="38">
        <v>38498.837549999997</v>
      </c>
      <c r="C5" s="31">
        <v>33841.682123333303</v>
      </c>
      <c r="D5" s="39">
        <f t="shared" si="0"/>
        <v>1.1376159556636123</v>
      </c>
      <c r="E5" s="40"/>
      <c r="F5" s="40"/>
      <c r="G5" s="49"/>
      <c r="H5" s="40"/>
      <c r="I5" s="45" t="s">
        <v>24</v>
      </c>
      <c r="J5" s="52">
        <v>22992.371999999999</v>
      </c>
      <c r="K5" s="52">
        <v>33263.5125454546</v>
      </c>
      <c r="L5" s="46">
        <f>J5/K5</f>
        <v>0.69121900366297506</v>
      </c>
      <c r="M5" s="47"/>
      <c r="N5" s="47"/>
      <c r="O5" s="48"/>
      <c r="P5" s="40"/>
      <c r="Q5" s="42" t="s">
        <v>24</v>
      </c>
      <c r="R5" s="39">
        <v>35815.748699999996</v>
      </c>
      <c r="S5" s="39">
        <v>35151.939109999999</v>
      </c>
      <c r="T5" s="39">
        <f t="shared" si="1"/>
        <v>1.0188840105782715</v>
      </c>
      <c r="U5" s="37"/>
      <c r="V5" s="37"/>
      <c r="W5" s="44"/>
      <c r="X5" s="37"/>
      <c r="Y5" s="42" t="s">
        <v>24</v>
      </c>
      <c r="Z5" s="39">
        <v>30411.840899999999</v>
      </c>
      <c r="AA5" s="39">
        <v>35308.409599999999</v>
      </c>
      <c r="AB5" s="39">
        <f t="shared" si="2"/>
        <v>0.86132004370992687</v>
      </c>
      <c r="AC5" s="37"/>
      <c r="AD5" s="37"/>
      <c r="AE5" s="44"/>
      <c r="AF5" s="37"/>
      <c r="AG5" s="42" t="s">
        <v>24</v>
      </c>
      <c r="AH5" s="39">
        <v>35815.748699999996</v>
      </c>
      <c r="AI5" s="39">
        <v>35151.939100000003</v>
      </c>
      <c r="AJ5" s="39">
        <f t="shared" si="3"/>
        <v>1.018884010868123</v>
      </c>
      <c r="AK5" s="37"/>
      <c r="AL5" s="37"/>
      <c r="AM5" s="44"/>
      <c r="AN5" s="37"/>
      <c r="AO5" s="42" t="s">
        <v>24</v>
      </c>
      <c r="AP5" s="39">
        <v>46736.001300000004</v>
      </c>
      <c r="AQ5" s="39">
        <v>35029.219700000001</v>
      </c>
      <c r="AR5" s="39">
        <f t="shared" si="4"/>
        <v>1.3342004675028487</v>
      </c>
      <c r="AS5" s="37"/>
      <c r="AT5" s="37"/>
      <c r="AU5" s="44"/>
    </row>
    <row r="6" spans="1:47" ht="23.25" customHeight="1" x14ac:dyDescent="0.2">
      <c r="A6" s="42" t="s">
        <v>25</v>
      </c>
      <c r="B6" s="38">
        <v>40286.712090000001</v>
      </c>
      <c r="C6" s="31">
        <v>36583.854823333299</v>
      </c>
      <c r="D6" s="39">
        <f t="shared" si="0"/>
        <v>1.1012156123117187</v>
      </c>
      <c r="E6" s="40"/>
      <c r="F6" s="40"/>
      <c r="G6" s="49"/>
      <c r="H6" s="40"/>
      <c r="I6" s="40"/>
      <c r="J6" s="40"/>
      <c r="K6" s="40"/>
      <c r="L6" s="40"/>
      <c r="M6" s="40"/>
      <c r="N6" s="40"/>
      <c r="O6" s="40"/>
      <c r="P6" s="40"/>
      <c r="Q6" s="42" t="s">
        <v>25</v>
      </c>
      <c r="R6" s="39">
        <v>23123.697639999999</v>
      </c>
      <c r="S6" s="39">
        <v>35151.939109999999</v>
      </c>
      <c r="T6" s="39">
        <f t="shared" si="1"/>
        <v>0.65782139550366325</v>
      </c>
      <c r="U6" s="37"/>
      <c r="V6" s="37"/>
      <c r="W6" s="44"/>
      <c r="X6" s="37"/>
      <c r="Y6" s="42" t="s">
        <v>25</v>
      </c>
      <c r="Z6" s="39">
        <v>26787.954000000002</v>
      </c>
      <c r="AA6" s="39">
        <v>35308.409599999999</v>
      </c>
      <c r="AB6" s="39">
        <f t="shared" si="2"/>
        <v>0.75868480918494841</v>
      </c>
      <c r="AC6" s="37"/>
      <c r="AD6" s="37"/>
      <c r="AE6" s="44"/>
      <c r="AF6" s="37"/>
      <c r="AG6" s="42" t="s">
        <v>25</v>
      </c>
      <c r="AH6" s="39">
        <v>23123.6976</v>
      </c>
      <c r="AI6" s="39">
        <v>35151.939100000003</v>
      </c>
      <c r="AJ6" s="39">
        <f t="shared" si="3"/>
        <v>0.65782139455288247</v>
      </c>
      <c r="AK6" s="37"/>
      <c r="AL6" s="37"/>
      <c r="AM6" s="44"/>
      <c r="AN6" s="37"/>
      <c r="AO6" s="42" t="s">
        <v>25</v>
      </c>
      <c r="AP6" s="39">
        <v>41491.727299999999</v>
      </c>
      <c r="AQ6" s="39">
        <v>30574.088800000001</v>
      </c>
      <c r="AR6" s="39">
        <f t="shared" si="4"/>
        <v>1.3570879436969516</v>
      </c>
      <c r="AS6" s="37"/>
      <c r="AT6" s="37"/>
      <c r="AU6" s="44"/>
    </row>
    <row r="7" spans="1:47" ht="23.25" customHeight="1" x14ac:dyDescent="0.2">
      <c r="A7" s="42" t="s">
        <v>26</v>
      </c>
      <c r="B7" s="38">
        <v>31693.098549999999</v>
      </c>
      <c r="C7" s="31">
        <v>36583.854823333299</v>
      </c>
      <c r="D7" s="39">
        <f t="shared" si="0"/>
        <v>0.86631380708918737</v>
      </c>
      <c r="E7" s="40"/>
      <c r="F7" s="40"/>
      <c r="G7" s="49"/>
      <c r="H7" s="40"/>
      <c r="I7" s="40"/>
      <c r="J7" s="40"/>
      <c r="K7" s="40"/>
      <c r="L7" s="40"/>
      <c r="M7" s="40"/>
      <c r="N7" s="40"/>
      <c r="O7" s="40"/>
      <c r="P7" s="40"/>
      <c r="Q7" s="42" t="s">
        <v>26</v>
      </c>
      <c r="R7" s="39">
        <v>36197.493699999999</v>
      </c>
      <c r="S7" s="39">
        <v>35151.939109999999</v>
      </c>
      <c r="T7" s="39">
        <f t="shared" si="1"/>
        <v>1.0297438666677299</v>
      </c>
      <c r="U7" s="37"/>
      <c r="V7" s="37"/>
      <c r="W7" s="44"/>
      <c r="X7" s="37"/>
      <c r="Y7" s="42" t="s">
        <v>26</v>
      </c>
      <c r="Z7" s="39">
        <v>38504</v>
      </c>
      <c r="AA7" s="39">
        <v>35029.219700000001</v>
      </c>
      <c r="AB7" s="39">
        <f t="shared" si="2"/>
        <v>1.0991966229838686</v>
      </c>
      <c r="AC7" s="37"/>
      <c r="AD7" s="37"/>
      <c r="AE7" s="44"/>
      <c r="AF7" s="37"/>
      <c r="AG7" s="42" t="s">
        <v>26</v>
      </c>
      <c r="AH7" s="39">
        <v>36197.493699999999</v>
      </c>
      <c r="AI7" s="39">
        <v>35151.939100000003</v>
      </c>
      <c r="AJ7" s="39">
        <f t="shared" si="3"/>
        <v>1.0297438669606707</v>
      </c>
      <c r="AK7" s="37"/>
      <c r="AL7" s="37"/>
      <c r="AM7" s="44"/>
      <c r="AN7" s="37"/>
      <c r="AO7" s="42" t="s">
        <v>26</v>
      </c>
      <c r="AP7" s="39">
        <v>32597.8953</v>
      </c>
      <c r="AQ7" s="39">
        <v>30574.088800000001</v>
      </c>
      <c r="AR7" s="39">
        <f t="shared" si="4"/>
        <v>1.0661935180877737</v>
      </c>
      <c r="AS7" s="37"/>
      <c r="AT7" s="37"/>
      <c r="AU7" s="44"/>
    </row>
    <row r="8" spans="1:47" ht="23.25" customHeight="1" x14ac:dyDescent="0.2">
      <c r="A8" s="42" t="s">
        <v>27</v>
      </c>
      <c r="B8" s="38">
        <v>39359.712270000004</v>
      </c>
      <c r="C8" s="31">
        <v>41276.825456666702</v>
      </c>
      <c r="D8" s="39">
        <f t="shared" si="0"/>
        <v>0.95355473282025227</v>
      </c>
      <c r="E8" s="40"/>
      <c r="F8" s="40"/>
      <c r="G8" s="49"/>
      <c r="H8" s="40"/>
      <c r="I8" s="40"/>
      <c r="J8" s="40"/>
      <c r="K8" s="40"/>
      <c r="L8" s="40"/>
      <c r="M8" s="40"/>
      <c r="N8" s="40"/>
      <c r="O8" s="40"/>
      <c r="P8" s="40"/>
      <c r="Q8" s="42" t="s">
        <v>27</v>
      </c>
      <c r="R8" s="39">
        <v>42253.387820000004</v>
      </c>
      <c r="S8" s="39">
        <v>33682.755839999998</v>
      </c>
      <c r="T8" s="39">
        <f t="shared" si="1"/>
        <v>1.2544516256541556</v>
      </c>
      <c r="U8" s="37"/>
      <c r="V8" s="37"/>
      <c r="W8" s="44"/>
      <c r="X8" s="37"/>
      <c r="Y8" s="42" t="s">
        <v>27</v>
      </c>
      <c r="Z8" s="39">
        <v>23965.470499999999</v>
      </c>
      <c r="AA8" s="39">
        <v>35029.219700000001</v>
      </c>
      <c r="AB8" s="39">
        <f t="shared" si="2"/>
        <v>0.68415656144347392</v>
      </c>
      <c r="AC8" s="37"/>
      <c r="AD8" s="37"/>
      <c r="AE8" s="44"/>
      <c r="AF8" s="37"/>
      <c r="AG8" s="42" t="s">
        <v>27</v>
      </c>
      <c r="AH8" s="39">
        <v>42253.387799999997</v>
      </c>
      <c r="AI8" s="39">
        <v>33682.755799999999</v>
      </c>
      <c r="AJ8" s="39">
        <f t="shared" si="3"/>
        <v>1.2544516265501053</v>
      </c>
      <c r="AK8" s="37"/>
      <c r="AL8" s="37"/>
      <c r="AM8" s="44"/>
      <c r="AN8" s="37"/>
      <c r="AO8" s="42" t="s">
        <v>27</v>
      </c>
      <c r="AP8" s="39">
        <v>26629.947</v>
      </c>
      <c r="AQ8" s="39">
        <v>30574.088800000001</v>
      </c>
      <c r="AR8" s="39">
        <f t="shared" si="4"/>
        <v>0.87099724129799738</v>
      </c>
      <c r="AS8" s="37"/>
      <c r="AT8" s="37"/>
      <c r="AU8" s="44"/>
    </row>
    <row r="9" spans="1:47" ht="23.25" customHeight="1" x14ac:dyDescent="0.2">
      <c r="A9" s="42" t="s">
        <v>28</v>
      </c>
      <c r="B9" s="38">
        <v>32548.40482</v>
      </c>
      <c r="C9" s="31">
        <v>41276.825456666702</v>
      </c>
      <c r="D9" s="39">
        <f t="shared" si="0"/>
        <v>0.78853943974373741</v>
      </c>
      <c r="E9" s="40"/>
      <c r="F9" s="40"/>
      <c r="G9" s="49"/>
      <c r="H9" s="40"/>
      <c r="I9" s="40"/>
      <c r="J9" s="40"/>
      <c r="K9" s="40"/>
      <c r="L9" s="40"/>
      <c r="M9" s="40"/>
      <c r="N9" s="40"/>
      <c r="O9" s="40"/>
      <c r="P9" s="40"/>
      <c r="Q9" s="42" t="s">
        <v>28</v>
      </c>
      <c r="R9" s="39">
        <v>42904.922700000003</v>
      </c>
      <c r="S9" s="39">
        <v>33682.755839999998</v>
      </c>
      <c r="T9" s="39">
        <f t="shared" si="1"/>
        <v>1.273794902762921</v>
      </c>
      <c r="U9" s="37"/>
      <c r="V9" s="37"/>
      <c r="W9" s="44"/>
      <c r="X9" s="37"/>
      <c r="Y9" s="42" t="s">
        <v>28</v>
      </c>
      <c r="Z9" s="39">
        <v>40905.931799999998</v>
      </c>
      <c r="AA9" s="39">
        <v>30574.088800000001</v>
      </c>
      <c r="AB9" s="39">
        <f t="shared" si="2"/>
        <v>1.3379280758810381</v>
      </c>
      <c r="AC9" s="37"/>
      <c r="AD9" s="37"/>
      <c r="AE9" s="44"/>
      <c r="AF9" s="37"/>
      <c r="AG9" s="42" t="s">
        <v>28</v>
      </c>
      <c r="AH9" s="39">
        <v>42904.922700000003</v>
      </c>
      <c r="AI9" s="39">
        <v>33682.755799999999</v>
      </c>
      <c r="AJ9" s="39">
        <f t="shared" si="3"/>
        <v>1.2737949042756176</v>
      </c>
      <c r="AK9" s="37"/>
      <c r="AL9" s="37"/>
      <c r="AM9" s="44"/>
      <c r="AN9" s="37"/>
      <c r="AO9" s="42" t="s">
        <v>28</v>
      </c>
      <c r="AP9" s="39">
        <v>29940.703399999999</v>
      </c>
      <c r="AQ9" s="39">
        <v>30574.088800000001</v>
      </c>
      <c r="AR9" s="39">
        <f t="shared" si="4"/>
        <v>0.97928358865759546</v>
      </c>
      <c r="AS9" s="37"/>
      <c r="AT9" s="37"/>
      <c r="AU9" s="44"/>
    </row>
    <row r="10" spans="1:47" ht="23.25" customHeight="1" x14ac:dyDescent="0.2">
      <c r="A10" s="42" t="s">
        <v>29</v>
      </c>
      <c r="B10" s="38">
        <v>36532.56482</v>
      </c>
      <c r="C10" s="31">
        <v>41276.825456666702</v>
      </c>
      <c r="D10" s="39">
        <f t="shared" si="0"/>
        <v>0.88506236649309844</v>
      </c>
      <c r="E10" s="40"/>
      <c r="F10" s="40"/>
      <c r="G10" s="49"/>
      <c r="H10" s="40"/>
      <c r="I10" s="40"/>
      <c r="J10" s="40"/>
      <c r="K10" s="40"/>
      <c r="L10" s="40"/>
      <c r="M10" s="40"/>
      <c r="N10" s="40"/>
      <c r="O10" s="40"/>
      <c r="P10" s="40"/>
      <c r="Q10" s="42" t="s">
        <v>29</v>
      </c>
      <c r="R10" s="39">
        <v>35850.137640000001</v>
      </c>
      <c r="S10" s="39">
        <v>33682.755839999998</v>
      </c>
      <c r="T10" s="39">
        <f t="shared" si="1"/>
        <v>1.0643469260738496</v>
      </c>
      <c r="U10" s="37"/>
      <c r="V10" s="37"/>
      <c r="W10" s="44"/>
      <c r="X10" s="37"/>
      <c r="Y10" s="42" t="s">
        <v>29</v>
      </c>
      <c r="Z10" s="39">
        <v>28801.8567</v>
      </c>
      <c r="AA10" s="39">
        <v>30574.088800000001</v>
      </c>
      <c r="AB10" s="39">
        <f t="shared" si="2"/>
        <v>0.94203483506595953</v>
      </c>
      <c r="AC10" s="37"/>
      <c r="AD10" s="37"/>
      <c r="AE10" s="44"/>
      <c r="AF10" s="37"/>
      <c r="AG10" s="42" t="s">
        <v>29</v>
      </c>
      <c r="AH10" s="39">
        <v>35850.137600000002</v>
      </c>
      <c r="AI10" s="39">
        <v>33682.755799999999</v>
      </c>
      <c r="AJ10" s="39">
        <f t="shared" si="3"/>
        <v>1.0643469261502647</v>
      </c>
      <c r="AK10" s="37"/>
      <c r="AL10" s="37"/>
      <c r="AM10" s="44"/>
      <c r="AN10" s="37"/>
      <c r="AO10" s="42" t="s">
        <v>29</v>
      </c>
      <c r="AP10" s="39">
        <v>29302.765800000001</v>
      </c>
      <c r="AQ10" s="39">
        <v>30574.088800000001</v>
      </c>
      <c r="AR10" s="39">
        <f t="shared" si="4"/>
        <v>0.9584182865328762</v>
      </c>
      <c r="AS10" s="37"/>
      <c r="AT10" s="37"/>
      <c r="AU10" s="44"/>
    </row>
    <row r="11" spans="1:47" ht="23.25" customHeight="1" x14ac:dyDescent="0.2">
      <c r="A11" s="42" t="s">
        <v>30</v>
      </c>
      <c r="B11" s="38">
        <v>26202.238270000002</v>
      </c>
      <c r="C11" s="31">
        <v>41276.825456666702</v>
      </c>
      <c r="D11" s="39">
        <f t="shared" si="0"/>
        <v>0.63479296142838493</v>
      </c>
      <c r="E11" s="40"/>
      <c r="F11" s="40"/>
      <c r="G11" s="49"/>
      <c r="H11" s="40"/>
      <c r="I11" s="40"/>
      <c r="J11" s="40"/>
      <c r="K11" s="40"/>
      <c r="L11" s="40"/>
      <c r="M11" s="40"/>
      <c r="N11" s="40"/>
      <c r="O11" s="40"/>
      <c r="P11" s="40"/>
      <c r="Q11" s="42" t="s">
        <v>30</v>
      </c>
      <c r="R11" s="39">
        <v>35850.226000000002</v>
      </c>
      <c r="S11" s="39">
        <v>33682.755839999998</v>
      </c>
      <c r="T11" s="39">
        <f t="shared" si="1"/>
        <v>1.0643495493746393</v>
      </c>
      <c r="U11" s="37"/>
      <c r="V11" s="37"/>
      <c r="W11" s="44"/>
      <c r="X11" s="37"/>
      <c r="Y11" s="42" t="s">
        <v>30</v>
      </c>
      <c r="Z11" s="39">
        <v>21710.976500000001</v>
      </c>
      <c r="AA11" s="39">
        <v>30574.088800000001</v>
      </c>
      <c r="AB11" s="39">
        <f t="shared" si="2"/>
        <v>0.71011033695957604</v>
      </c>
      <c r="AC11" s="37"/>
      <c r="AD11" s="37"/>
      <c r="AE11" s="44"/>
      <c r="AF11" s="37"/>
      <c r="AG11" s="42" t="s">
        <v>30</v>
      </c>
      <c r="AH11" s="39">
        <v>35850.226000000002</v>
      </c>
      <c r="AI11" s="39">
        <v>33682.755799999999</v>
      </c>
      <c r="AJ11" s="39">
        <f t="shared" si="3"/>
        <v>1.0643495506386091</v>
      </c>
      <c r="AK11" s="37"/>
      <c r="AL11" s="37"/>
      <c r="AM11" s="44"/>
      <c r="AN11" s="37"/>
      <c r="AO11" s="42" t="s">
        <v>30</v>
      </c>
      <c r="AP11" s="39">
        <v>39282.212200000002</v>
      </c>
      <c r="AQ11" s="39">
        <v>30036.8508</v>
      </c>
      <c r="AR11" s="39">
        <f t="shared" si="4"/>
        <v>1.3078006233596233</v>
      </c>
      <c r="AS11" s="37"/>
      <c r="AT11" s="37"/>
      <c r="AU11" s="44"/>
    </row>
    <row r="12" spans="1:47" ht="23.25" customHeight="1" x14ac:dyDescent="0.2">
      <c r="A12" s="42" t="s">
        <v>31</v>
      </c>
      <c r="B12" s="38">
        <v>30716.212179999999</v>
      </c>
      <c r="C12" s="31">
        <v>41276.825456666702</v>
      </c>
      <c r="D12" s="39">
        <f t="shared" si="0"/>
        <v>0.74415151456466866</v>
      </c>
      <c r="E12" s="40"/>
      <c r="F12" s="40"/>
      <c r="G12" s="49"/>
      <c r="H12" s="40"/>
      <c r="I12" s="40"/>
      <c r="J12" s="40"/>
      <c r="K12" s="40"/>
      <c r="L12" s="40"/>
      <c r="M12" s="40"/>
      <c r="N12" s="40"/>
      <c r="O12" s="40"/>
      <c r="P12" s="40"/>
      <c r="Q12" s="42" t="s">
        <v>31</v>
      </c>
      <c r="R12" s="39">
        <v>28738.22091</v>
      </c>
      <c r="S12" s="39">
        <v>33682.755839999998</v>
      </c>
      <c r="T12" s="39">
        <f t="shared" si="1"/>
        <v>0.85320277968086833</v>
      </c>
      <c r="U12" s="37"/>
      <c r="V12" s="37"/>
      <c r="W12" s="44"/>
      <c r="X12" s="37"/>
      <c r="Y12" s="42" t="s">
        <v>31</v>
      </c>
      <c r="Z12" s="39">
        <v>22972.9166</v>
      </c>
      <c r="AA12" s="39">
        <v>30574.088800000001</v>
      </c>
      <c r="AB12" s="39">
        <f t="shared" si="2"/>
        <v>0.7513851598416238</v>
      </c>
      <c r="AC12" s="37"/>
      <c r="AD12" s="37"/>
      <c r="AE12" s="44"/>
      <c r="AF12" s="37"/>
      <c r="AG12" s="42" t="s">
        <v>31</v>
      </c>
      <c r="AH12" s="39">
        <v>28738.2209</v>
      </c>
      <c r="AI12" s="39">
        <v>33682.755799999999</v>
      </c>
      <c r="AJ12" s="39">
        <f t="shared" si="3"/>
        <v>0.85320278039720254</v>
      </c>
      <c r="AK12" s="37"/>
      <c r="AL12" s="37"/>
      <c r="AM12" s="44"/>
      <c r="AN12" s="37"/>
      <c r="AO12" s="42" t="s">
        <v>31</v>
      </c>
      <c r="AP12" s="39">
        <v>25377.862799999999</v>
      </c>
      <c r="AQ12" s="39">
        <v>30036.8508</v>
      </c>
      <c r="AR12" s="39">
        <f t="shared" si="4"/>
        <v>0.84489092977749847</v>
      </c>
      <c r="AS12" s="37"/>
      <c r="AT12" s="37"/>
      <c r="AU12" s="44"/>
    </row>
    <row r="13" spans="1:47" ht="23.25" customHeight="1" x14ac:dyDescent="0.2">
      <c r="A13" s="42" t="s">
        <v>32</v>
      </c>
      <c r="B13" s="38">
        <v>29944.431909999999</v>
      </c>
      <c r="C13" s="31">
        <v>41276.825456666702</v>
      </c>
      <c r="D13" s="39">
        <f t="shared" si="0"/>
        <v>0.72545384919284328</v>
      </c>
      <c r="E13" s="40"/>
      <c r="F13" s="40"/>
      <c r="G13" s="49"/>
      <c r="H13" s="40"/>
      <c r="I13" s="40"/>
      <c r="J13" s="40"/>
      <c r="K13" s="40"/>
      <c r="L13" s="40"/>
      <c r="M13" s="40"/>
      <c r="N13" s="40"/>
      <c r="O13" s="40"/>
      <c r="P13" s="40"/>
      <c r="Q13" s="42" t="s">
        <v>32</v>
      </c>
      <c r="R13" s="39">
        <v>34121.280270000003</v>
      </c>
      <c r="S13" s="39">
        <v>33682.755839999998</v>
      </c>
      <c r="T13" s="39">
        <f t="shared" si="1"/>
        <v>1.0130192562652263</v>
      </c>
      <c r="U13" s="37"/>
      <c r="V13" s="37"/>
      <c r="W13" s="44"/>
      <c r="X13" s="37"/>
      <c r="Y13" s="42" t="s">
        <v>32</v>
      </c>
      <c r="Z13" s="39">
        <v>16553.121299999999</v>
      </c>
      <c r="AA13" s="39">
        <v>30574.088800000001</v>
      </c>
      <c r="AB13" s="39">
        <f t="shared" si="2"/>
        <v>0.54141012699616409</v>
      </c>
      <c r="AC13" s="37"/>
      <c r="AD13" s="37"/>
      <c r="AE13" s="44"/>
      <c r="AF13" s="37"/>
      <c r="AG13" s="42" t="s">
        <v>32</v>
      </c>
      <c r="AH13" s="39">
        <v>34121.280299999999</v>
      </c>
      <c r="AI13" s="39">
        <v>33682.755799999999</v>
      </c>
      <c r="AJ13" s="39">
        <f t="shared" si="3"/>
        <v>1.0130192583589019</v>
      </c>
      <c r="AK13" s="37"/>
      <c r="AL13" s="37"/>
      <c r="AM13" s="44"/>
      <c r="AN13" s="37"/>
      <c r="AO13" s="42" t="s">
        <v>32</v>
      </c>
      <c r="AP13" s="39">
        <v>23060.317500000001</v>
      </c>
      <c r="AQ13" s="39">
        <v>30036.8508</v>
      </c>
      <c r="AR13" s="39">
        <f t="shared" si="4"/>
        <v>0.76773419602297321</v>
      </c>
      <c r="AS13" s="37"/>
      <c r="AT13" s="37"/>
      <c r="AU13" s="44"/>
    </row>
    <row r="14" spans="1:47" ht="23.25" customHeight="1" x14ac:dyDescent="0.2">
      <c r="A14" s="42" t="s">
        <v>33</v>
      </c>
      <c r="B14" s="38">
        <v>33385.260909999997</v>
      </c>
      <c r="C14" s="31">
        <v>41276.825456666702</v>
      </c>
      <c r="D14" s="39">
        <f t="shared" si="0"/>
        <v>0.80881367548598337</v>
      </c>
      <c r="E14" s="40"/>
      <c r="F14" s="40"/>
      <c r="G14" s="49"/>
      <c r="H14" s="40"/>
      <c r="I14" s="40"/>
      <c r="J14" s="40"/>
      <c r="K14" s="40"/>
      <c r="L14" s="40"/>
      <c r="M14" s="40"/>
      <c r="N14" s="40"/>
      <c r="O14" s="40"/>
      <c r="P14" s="40"/>
      <c r="Q14" s="42" t="s">
        <v>33</v>
      </c>
      <c r="R14" s="39">
        <v>44078.96991</v>
      </c>
      <c r="S14" s="39">
        <v>33682.755839999998</v>
      </c>
      <c r="T14" s="39">
        <f t="shared" si="1"/>
        <v>1.3086509346023869</v>
      </c>
      <c r="U14" s="37"/>
      <c r="V14" s="37"/>
      <c r="W14" s="44"/>
      <c r="X14" s="37"/>
      <c r="Y14" s="42" t="s">
        <v>33</v>
      </c>
      <c r="Z14" s="39">
        <v>40780.538</v>
      </c>
      <c r="AA14" s="39">
        <v>30036.8508</v>
      </c>
      <c r="AB14" s="39">
        <f t="shared" si="2"/>
        <v>1.3576835425103886</v>
      </c>
      <c r="AC14" s="37"/>
      <c r="AD14" s="37"/>
      <c r="AE14" s="44"/>
      <c r="AF14" s="37"/>
      <c r="AG14" s="42" t="s">
        <v>33</v>
      </c>
      <c r="AH14" s="39">
        <v>44078.969899999996</v>
      </c>
      <c r="AI14" s="39">
        <v>33682.755799999999</v>
      </c>
      <c r="AJ14" s="39">
        <f t="shared" si="3"/>
        <v>1.308650935859589</v>
      </c>
      <c r="AK14" s="37"/>
      <c r="AL14" s="37"/>
      <c r="AM14" s="44"/>
      <c r="AN14" s="37"/>
      <c r="AO14" s="42" t="s">
        <v>33</v>
      </c>
      <c r="AP14" s="39">
        <v>28734.310600000001</v>
      </c>
      <c r="AQ14" s="39">
        <v>30036.8508</v>
      </c>
      <c r="AR14" s="39">
        <f t="shared" si="4"/>
        <v>0.9566352608443226</v>
      </c>
      <c r="AS14" s="37"/>
      <c r="AT14" s="37"/>
      <c r="AU14" s="44"/>
    </row>
    <row r="15" spans="1:47" ht="23.25" customHeight="1" x14ac:dyDescent="0.2">
      <c r="A15" s="42" t="s">
        <v>34</v>
      </c>
      <c r="B15" s="38">
        <v>40342.371090000001</v>
      </c>
      <c r="C15" s="31">
        <v>33970.858243333299</v>
      </c>
      <c r="D15" s="39">
        <f t="shared" si="0"/>
        <v>1.1875581947629215</v>
      </c>
      <c r="E15" s="40"/>
      <c r="F15" s="40"/>
      <c r="G15" s="49"/>
      <c r="H15" s="40"/>
      <c r="I15" s="40"/>
      <c r="J15" s="40"/>
      <c r="K15" s="40"/>
      <c r="L15" s="40"/>
      <c r="M15" s="40"/>
      <c r="N15" s="40"/>
      <c r="O15" s="40"/>
      <c r="P15" s="40"/>
      <c r="Q15" s="42" t="s">
        <v>34</v>
      </c>
      <c r="R15" s="39">
        <v>25753.743640000001</v>
      </c>
      <c r="S15" s="39">
        <v>33682.755839999998</v>
      </c>
      <c r="T15" s="39">
        <f t="shared" si="1"/>
        <v>0.76459728421081596</v>
      </c>
      <c r="U15" s="37"/>
      <c r="V15" s="37"/>
      <c r="W15" s="44"/>
      <c r="X15" s="37"/>
      <c r="Y15" s="42" t="s">
        <v>34</v>
      </c>
      <c r="Z15" s="39">
        <v>22587.0219</v>
      </c>
      <c r="AA15" s="39">
        <v>30036.8508</v>
      </c>
      <c r="AB15" s="39">
        <f t="shared" si="2"/>
        <v>0.75197703149359452</v>
      </c>
      <c r="AC15" s="37"/>
      <c r="AD15" s="37"/>
      <c r="AE15" s="44"/>
      <c r="AF15" s="37"/>
      <c r="AG15" s="42" t="s">
        <v>34</v>
      </c>
      <c r="AH15" s="39">
        <v>25753.743600000002</v>
      </c>
      <c r="AI15" s="39">
        <v>33682.755799999999</v>
      </c>
      <c r="AJ15" s="39">
        <f t="shared" si="3"/>
        <v>0.76459728393126325</v>
      </c>
      <c r="AK15" s="37"/>
      <c r="AL15" s="37"/>
      <c r="AM15" s="44"/>
      <c r="AN15" s="37"/>
      <c r="AO15" s="42" t="s">
        <v>34</v>
      </c>
      <c r="AP15" s="39">
        <v>38116.272599999997</v>
      </c>
      <c r="AQ15" s="39">
        <v>32271.648399999998</v>
      </c>
      <c r="AR15" s="39">
        <f t="shared" si="4"/>
        <v>1.1811070859336705</v>
      </c>
      <c r="AS15" s="37"/>
      <c r="AT15" s="37"/>
      <c r="AU15" s="44"/>
    </row>
    <row r="16" spans="1:47" ht="23.25" customHeight="1" x14ac:dyDescent="0.2">
      <c r="A16" s="42" t="s">
        <v>35</v>
      </c>
      <c r="B16" s="38">
        <v>29119.58682</v>
      </c>
      <c r="C16" s="31">
        <v>33970.858243333299</v>
      </c>
      <c r="D16" s="39">
        <f t="shared" si="0"/>
        <v>0.85719314511915956</v>
      </c>
      <c r="E16" s="40"/>
      <c r="F16" s="40"/>
      <c r="G16" s="49"/>
      <c r="H16" s="40"/>
      <c r="I16" s="40"/>
      <c r="J16" s="40"/>
      <c r="K16" s="40"/>
      <c r="L16" s="40"/>
      <c r="M16" s="40"/>
      <c r="N16" s="40"/>
      <c r="O16" s="40"/>
      <c r="P16" s="40"/>
      <c r="Q16" s="42" t="s">
        <v>35</v>
      </c>
      <c r="R16" s="39">
        <v>23485.97609</v>
      </c>
      <c r="S16" s="39">
        <v>33682.755839999998</v>
      </c>
      <c r="T16" s="39">
        <f t="shared" si="1"/>
        <v>0.69727002747528155</v>
      </c>
      <c r="U16" s="37"/>
      <c r="V16" s="37"/>
      <c r="W16" s="44"/>
      <c r="X16" s="37"/>
      <c r="Y16" s="42" t="s">
        <v>35</v>
      </c>
      <c r="Z16" s="39">
        <v>22088.393899999999</v>
      </c>
      <c r="AA16" s="39">
        <v>30036.8508</v>
      </c>
      <c r="AB16" s="39">
        <f t="shared" si="2"/>
        <v>0.73537648960189927</v>
      </c>
      <c r="AC16" s="37"/>
      <c r="AD16" s="37"/>
      <c r="AE16" s="44"/>
      <c r="AF16" s="37"/>
      <c r="AG16" s="42" t="s">
        <v>35</v>
      </c>
      <c r="AH16" s="39">
        <v>23485.9761</v>
      </c>
      <c r="AI16" s="39">
        <v>33682.755799999999</v>
      </c>
      <c r="AJ16" s="39">
        <f t="shared" si="3"/>
        <v>0.69727002860021325</v>
      </c>
      <c r="AK16" s="37"/>
      <c r="AL16" s="37"/>
      <c r="AM16" s="44"/>
      <c r="AN16" s="37"/>
      <c r="AO16" s="42" t="s">
        <v>35</v>
      </c>
      <c r="AP16" s="39">
        <v>34989.083400000003</v>
      </c>
      <c r="AQ16" s="39">
        <v>32271.648399999998</v>
      </c>
      <c r="AR16" s="39">
        <f t="shared" si="4"/>
        <v>1.0842050262297729</v>
      </c>
      <c r="AS16" s="37"/>
      <c r="AT16" s="37"/>
      <c r="AU16" s="44"/>
    </row>
    <row r="17" spans="1:47" ht="23.25" customHeight="1" thickBot="1" x14ac:dyDescent="0.25">
      <c r="A17" s="42" t="s">
        <v>36</v>
      </c>
      <c r="B17" s="38">
        <v>28379.98155</v>
      </c>
      <c r="C17" s="31">
        <v>33970.858243333299</v>
      </c>
      <c r="D17" s="39">
        <f t="shared" si="0"/>
        <v>0.83542138814139333</v>
      </c>
      <c r="E17" s="40"/>
      <c r="F17" s="40"/>
      <c r="G17" s="49"/>
      <c r="H17" s="40"/>
      <c r="I17" s="40"/>
      <c r="J17" s="40"/>
      <c r="K17" s="40"/>
      <c r="L17" s="40"/>
      <c r="M17" s="40"/>
      <c r="N17" s="40"/>
      <c r="O17" s="40"/>
      <c r="P17" s="40"/>
      <c r="Q17" s="42" t="s">
        <v>36</v>
      </c>
      <c r="R17" s="39">
        <v>40583.75</v>
      </c>
      <c r="S17" s="39">
        <v>29778.78815</v>
      </c>
      <c r="T17" s="39">
        <f t="shared" si="1"/>
        <v>1.3628408851150646</v>
      </c>
      <c r="U17" s="37"/>
      <c r="V17" s="37"/>
      <c r="W17" s="44"/>
      <c r="X17" s="37"/>
      <c r="Y17" s="42" t="s">
        <v>36</v>
      </c>
      <c r="Z17" s="39">
        <v>29532.925500000001</v>
      </c>
      <c r="AA17" s="39">
        <v>30036.8508</v>
      </c>
      <c r="AB17" s="39">
        <f t="shared" si="2"/>
        <v>0.98322309807524833</v>
      </c>
      <c r="AC17" s="37"/>
      <c r="AD17" s="37"/>
      <c r="AE17" s="44"/>
      <c r="AF17" s="37"/>
      <c r="AG17" s="42" t="s">
        <v>36</v>
      </c>
      <c r="AH17" s="39">
        <v>40583.75</v>
      </c>
      <c r="AI17" s="39">
        <v>29778.788199999999</v>
      </c>
      <c r="AJ17" s="39">
        <f t="shared" si="3"/>
        <v>1.3628408828267902</v>
      </c>
      <c r="AK17" s="37"/>
      <c r="AL17" s="37"/>
      <c r="AM17" s="44"/>
      <c r="AN17" s="37"/>
      <c r="AO17" s="45" t="s">
        <v>36</v>
      </c>
      <c r="AP17" s="46">
        <v>48136.871299999999</v>
      </c>
      <c r="AQ17" s="46">
        <v>32271.648399999998</v>
      </c>
      <c r="AR17" s="46">
        <f t="shared" si="4"/>
        <v>1.4916148906728917</v>
      </c>
      <c r="AS17" s="47"/>
      <c r="AT17" s="47"/>
      <c r="AU17" s="48"/>
    </row>
    <row r="18" spans="1:47" ht="23.25" customHeight="1" x14ac:dyDescent="0.2">
      <c r="A18" s="42" t="s">
        <v>37</v>
      </c>
      <c r="B18" s="38">
        <v>26299.74582</v>
      </c>
      <c r="C18" s="31">
        <v>33970.858243333299</v>
      </c>
      <c r="D18" s="39">
        <f t="shared" si="0"/>
        <v>0.77418549839438522</v>
      </c>
      <c r="E18" s="40"/>
      <c r="F18" s="40"/>
      <c r="G18" s="49"/>
      <c r="H18" s="40"/>
      <c r="I18" s="40"/>
      <c r="J18" s="40"/>
      <c r="K18" s="40"/>
      <c r="L18" s="40"/>
      <c r="M18" s="40"/>
      <c r="N18" s="40"/>
      <c r="O18" s="40"/>
      <c r="P18" s="40"/>
      <c r="Q18" s="42" t="s">
        <v>37</v>
      </c>
      <c r="R18" s="39">
        <v>11538.894270000001</v>
      </c>
      <c r="S18" s="39">
        <v>29778.78815</v>
      </c>
      <c r="T18" s="39">
        <f t="shared" si="1"/>
        <v>0.38748703311487848</v>
      </c>
      <c r="U18" s="37"/>
      <c r="V18" s="37"/>
      <c r="W18" s="44"/>
      <c r="X18" s="37"/>
      <c r="Y18" s="42" t="s">
        <v>37</v>
      </c>
      <c r="Z18" s="39">
        <v>28264.569500000001</v>
      </c>
      <c r="AA18" s="39">
        <v>30036.8508</v>
      </c>
      <c r="AB18" s="39">
        <f t="shared" si="2"/>
        <v>0.94099643428664637</v>
      </c>
      <c r="AC18" s="37"/>
      <c r="AD18" s="37"/>
      <c r="AE18" s="44"/>
      <c r="AF18" s="37"/>
      <c r="AG18" s="42" t="s">
        <v>37</v>
      </c>
      <c r="AH18" s="39">
        <v>11538.8943</v>
      </c>
      <c r="AI18" s="39">
        <v>29778.788199999999</v>
      </c>
      <c r="AJ18" s="39">
        <f t="shared" si="3"/>
        <v>0.38748703347169783</v>
      </c>
      <c r="AK18" s="37"/>
      <c r="AL18" s="37"/>
      <c r="AM18" s="44"/>
      <c r="AN18" s="37"/>
      <c r="AO18" s="40"/>
      <c r="AP18" s="40"/>
      <c r="AQ18" s="40"/>
      <c r="AR18" s="40"/>
      <c r="AS18" s="37"/>
      <c r="AT18" s="37"/>
      <c r="AU18" s="37"/>
    </row>
    <row r="19" spans="1:47" ht="23.25" customHeight="1" thickBot="1" x14ac:dyDescent="0.25">
      <c r="A19" s="45" t="s">
        <v>38</v>
      </c>
      <c r="B19" s="53">
        <v>35825.322359999998</v>
      </c>
      <c r="C19" s="54">
        <v>33970.858243333299</v>
      </c>
      <c r="D19" s="46">
        <f t="shared" si="0"/>
        <v>1.05458985178953</v>
      </c>
      <c r="E19" s="50"/>
      <c r="F19" s="50"/>
      <c r="G19" s="51"/>
      <c r="H19" s="40"/>
      <c r="I19" s="40"/>
      <c r="J19" s="40"/>
      <c r="K19" s="40"/>
      <c r="L19" s="40"/>
      <c r="M19" s="40"/>
      <c r="N19" s="40"/>
      <c r="O19" s="40"/>
      <c r="P19" s="40"/>
      <c r="Q19" s="42" t="s">
        <v>38</v>
      </c>
      <c r="R19" s="39">
        <v>15065.17355</v>
      </c>
      <c r="S19" s="39">
        <v>29778.78815</v>
      </c>
      <c r="T19" s="39">
        <f t="shared" si="1"/>
        <v>0.50590284178505096</v>
      </c>
      <c r="U19" s="37"/>
      <c r="V19" s="37"/>
      <c r="W19" s="44"/>
      <c r="X19" s="37"/>
      <c r="Y19" s="42" t="s">
        <v>38</v>
      </c>
      <c r="Z19" s="39">
        <v>28384.613099999999</v>
      </c>
      <c r="AA19" s="39">
        <v>30036.8508</v>
      </c>
      <c r="AB19" s="39">
        <f t="shared" si="2"/>
        <v>0.94499297842502183</v>
      </c>
      <c r="AC19" s="37"/>
      <c r="AD19" s="37"/>
      <c r="AE19" s="44"/>
      <c r="AF19" s="37"/>
      <c r="AG19" s="42" t="s">
        <v>38</v>
      </c>
      <c r="AH19" s="39">
        <v>15065.173500000001</v>
      </c>
      <c r="AI19" s="39">
        <v>29778.788199999999</v>
      </c>
      <c r="AJ19" s="39">
        <f t="shared" si="3"/>
        <v>0.50590283925656854</v>
      </c>
      <c r="AK19" s="37"/>
      <c r="AL19" s="37"/>
      <c r="AM19" s="44"/>
      <c r="AN19" s="37"/>
      <c r="AO19" s="40"/>
      <c r="AP19" s="40"/>
      <c r="AQ19" s="40"/>
      <c r="AR19" s="40"/>
      <c r="AS19" s="37"/>
      <c r="AT19" s="37"/>
      <c r="AU19" s="37"/>
    </row>
    <row r="20" spans="1:47" ht="23.25" customHeight="1" x14ac:dyDescent="0.2">
      <c r="A20" s="40"/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2" t="s">
        <v>39</v>
      </c>
      <c r="R20" s="39">
        <v>21532.606909999999</v>
      </c>
      <c r="S20" s="39">
        <v>29778.78815</v>
      </c>
      <c r="T20" s="39">
        <f t="shared" si="1"/>
        <v>0.72308539896040058</v>
      </c>
      <c r="U20" s="37"/>
      <c r="V20" s="37"/>
      <c r="W20" s="44"/>
      <c r="X20" s="37"/>
      <c r="Y20" s="42" t="s">
        <v>39</v>
      </c>
      <c r="Z20" s="39">
        <v>40967.697</v>
      </c>
      <c r="AA20" s="39">
        <v>32271.648399999998</v>
      </c>
      <c r="AB20" s="39">
        <f t="shared" si="2"/>
        <v>1.2694640351869972</v>
      </c>
      <c r="AC20" s="37"/>
      <c r="AD20" s="37"/>
      <c r="AE20" s="44"/>
      <c r="AF20" s="37"/>
      <c r="AG20" s="42" t="s">
        <v>39</v>
      </c>
      <c r="AH20" s="39">
        <v>21532.606899999999</v>
      </c>
      <c r="AI20" s="39">
        <v>29778.788199999999</v>
      </c>
      <c r="AJ20" s="39">
        <f t="shared" si="3"/>
        <v>0.72308539741049638</v>
      </c>
      <c r="AK20" s="37"/>
      <c r="AL20" s="37"/>
      <c r="AM20" s="44"/>
      <c r="AN20" s="37"/>
      <c r="AO20" s="40"/>
      <c r="AP20" s="40"/>
      <c r="AQ20" s="40"/>
      <c r="AR20" s="40"/>
      <c r="AS20" s="37"/>
      <c r="AT20" s="37"/>
      <c r="AU20" s="37"/>
    </row>
    <row r="21" spans="1:47" ht="23.25" customHeight="1" x14ac:dyDescent="0.2">
      <c r="A21" s="40"/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2" t="s">
        <v>40</v>
      </c>
      <c r="R21" s="39">
        <v>12920.25036</v>
      </c>
      <c r="S21" s="39">
        <v>29778.78815</v>
      </c>
      <c r="T21" s="39">
        <f t="shared" si="1"/>
        <v>0.43387428309435755</v>
      </c>
      <c r="U21" s="37"/>
      <c r="V21" s="37"/>
      <c r="W21" s="44"/>
      <c r="X21" s="37"/>
      <c r="Y21" s="42" t="s">
        <v>40</v>
      </c>
      <c r="Z21" s="39">
        <v>36620.592299999997</v>
      </c>
      <c r="AA21" s="39">
        <v>32271.648399999998</v>
      </c>
      <c r="AB21" s="39">
        <f t="shared" si="2"/>
        <v>1.1347605131939897</v>
      </c>
      <c r="AC21" s="37"/>
      <c r="AD21" s="37"/>
      <c r="AE21" s="44"/>
      <c r="AF21" s="37"/>
      <c r="AG21" s="42" t="s">
        <v>40</v>
      </c>
      <c r="AH21" s="39">
        <v>14053.0227</v>
      </c>
      <c r="AI21" s="39">
        <v>34927.105100000001</v>
      </c>
      <c r="AJ21" s="39">
        <f t="shared" si="3"/>
        <v>0.40235291930907835</v>
      </c>
      <c r="AK21" s="37"/>
      <c r="AL21" s="37"/>
      <c r="AM21" s="44"/>
      <c r="AN21" s="37"/>
      <c r="AO21" s="40"/>
      <c r="AP21" s="40"/>
      <c r="AQ21" s="40"/>
      <c r="AR21" s="40"/>
      <c r="AS21" s="37"/>
      <c r="AT21" s="37"/>
      <c r="AU21" s="37"/>
    </row>
    <row r="22" spans="1:47" ht="23.25" customHeight="1" x14ac:dyDescent="0.2">
      <c r="A22" s="40"/>
      <c r="B22" s="40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2" t="s">
        <v>41</v>
      </c>
      <c r="R22" s="39">
        <v>13308.68109</v>
      </c>
      <c r="S22" s="39">
        <v>29778.78815</v>
      </c>
      <c r="T22" s="39">
        <f t="shared" si="1"/>
        <v>0.44691815607009516</v>
      </c>
      <c r="U22" s="37"/>
      <c r="V22" s="37"/>
      <c r="W22" s="44"/>
      <c r="X22" s="37"/>
      <c r="Y22" s="42" t="s">
        <v>41</v>
      </c>
      <c r="Z22" s="39">
        <v>42411.8802</v>
      </c>
      <c r="AA22" s="39">
        <v>32271.648399999998</v>
      </c>
      <c r="AB22" s="39">
        <f t="shared" si="2"/>
        <v>1.3142148697926443</v>
      </c>
      <c r="AC22" s="37"/>
      <c r="AD22" s="37"/>
      <c r="AE22" s="44"/>
      <c r="AF22" s="37"/>
      <c r="AG22" s="42" t="s">
        <v>41</v>
      </c>
      <c r="AH22" s="39">
        <v>25360.606599999999</v>
      </c>
      <c r="AI22" s="39">
        <v>34927.105100000001</v>
      </c>
      <c r="AJ22" s="39">
        <f t="shared" si="3"/>
        <v>0.72610101889034018</v>
      </c>
      <c r="AK22" s="37"/>
      <c r="AL22" s="37"/>
      <c r="AM22" s="44"/>
      <c r="AN22" s="37"/>
      <c r="AO22" s="40"/>
      <c r="AP22" s="40"/>
      <c r="AQ22" s="40"/>
      <c r="AR22" s="40"/>
      <c r="AS22" s="37"/>
      <c r="AT22" s="37"/>
      <c r="AU22" s="37"/>
    </row>
    <row r="23" spans="1:47" ht="23.25" customHeight="1" x14ac:dyDescent="0.2">
      <c r="A23" s="40"/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2" t="s">
        <v>42</v>
      </c>
      <c r="R23" s="39">
        <v>13375.06127</v>
      </c>
      <c r="S23" s="39">
        <v>29778.78815</v>
      </c>
      <c r="T23" s="39">
        <f t="shared" si="1"/>
        <v>0.4491472655847481</v>
      </c>
      <c r="U23" s="37"/>
      <c r="V23" s="37"/>
      <c r="W23" s="44"/>
      <c r="X23" s="37"/>
      <c r="Y23" s="42" t="s">
        <v>42</v>
      </c>
      <c r="Z23" s="39">
        <v>40484.566899999998</v>
      </c>
      <c r="AA23" s="39">
        <v>32271.648399999998</v>
      </c>
      <c r="AB23" s="39">
        <f t="shared" si="2"/>
        <v>1.2544933062669337</v>
      </c>
      <c r="AC23" s="37"/>
      <c r="AD23" s="37"/>
      <c r="AE23" s="44"/>
      <c r="AF23" s="37"/>
      <c r="AG23" s="42" t="s">
        <v>42</v>
      </c>
      <c r="AH23" s="39">
        <v>31499.577099999999</v>
      </c>
      <c r="AI23" s="39">
        <v>34927.105100000001</v>
      </c>
      <c r="AJ23" s="39">
        <f t="shared" si="3"/>
        <v>0.90186624427685524</v>
      </c>
      <c r="AK23" s="37"/>
      <c r="AL23" s="37"/>
      <c r="AM23" s="44"/>
      <c r="AN23" s="37"/>
      <c r="AO23" s="40"/>
      <c r="AP23" s="40"/>
      <c r="AQ23" s="40"/>
      <c r="AR23" s="40"/>
      <c r="AS23" s="37"/>
      <c r="AT23" s="37"/>
      <c r="AU23" s="37"/>
    </row>
    <row r="24" spans="1:47" ht="23.25" customHeight="1" thickBot="1" x14ac:dyDescent="0.25">
      <c r="A24" s="40"/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5" t="s">
        <v>43</v>
      </c>
      <c r="R24" s="46">
        <v>13176.53773</v>
      </c>
      <c r="S24" s="46">
        <v>29778.78815</v>
      </c>
      <c r="T24" s="46">
        <f t="shared" si="1"/>
        <v>0.44248065648702362</v>
      </c>
      <c r="U24" s="47"/>
      <c r="V24" s="47"/>
      <c r="W24" s="48"/>
      <c r="X24" s="37"/>
      <c r="Y24" s="42" t="s">
        <v>43</v>
      </c>
      <c r="Z24" s="39">
        <v>40687.909200000002</v>
      </c>
      <c r="AA24" s="39">
        <v>40176.114500000003</v>
      </c>
      <c r="AB24" s="39">
        <f t="shared" si="2"/>
        <v>1.0127387804014745</v>
      </c>
      <c r="AC24" s="37"/>
      <c r="AD24" s="37"/>
      <c r="AE24" s="44"/>
      <c r="AF24" s="37"/>
      <c r="AG24" s="42" t="s">
        <v>43</v>
      </c>
      <c r="AH24" s="39">
        <v>13819.697</v>
      </c>
      <c r="AI24" s="39">
        <v>34927.105100000001</v>
      </c>
      <c r="AJ24" s="39">
        <f t="shared" si="3"/>
        <v>0.3956725574717041</v>
      </c>
      <c r="AK24" s="37"/>
      <c r="AL24" s="37"/>
      <c r="AM24" s="44"/>
      <c r="AN24" s="37"/>
      <c r="AO24" s="40"/>
      <c r="AP24" s="40"/>
      <c r="AQ24" s="40"/>
      <c r="AR24" s="40"/>
      <c r="AS24" s="37"/>
      <c r="AT24" s="37"/>
      <c r="AU24" s="37"/>
    </row>
    <row r="25" spans="1:47" ht="23.25" customHeight="1" x14ac:dyDescent="0.2">
      <c r="A25" s="40"/>
      <c r="B25" s="40"/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37"/>
      <c r="V25" s="37"/>
      <c r="W25" s="37"/>
      <c r="X25" s="37"/>
      <c r="Y25" s="42" t="s">
        <v>44</v>
      </c>
      <c r="Z25" s="39">
        <v>14882.8251</v>
      </c>
      <c r="AA25" s="39">
        <v>40176.114500000003</v>
      </c>
      <c r="AB25" s="39">
        <f t="shared" si="2"/>
        <v>0.37043963273252817</v>
      </c>
      <c r="AC25" s="37"/>
      <c r="AD25" s="37"/>
      <c r="AE25" s="44"/>
      <c r="AF25" s="37"/>
      <c r="AG25" s="42" t="s">
        <v>44</v>
      </c>
      <c r="AH25" s="39">
        <v>25852.779699999999</v>
      </c>
      <c r="AI25" s="39">
        <v>34927.105100000001</v>
      </c>
      <c r="AJ25" s="39">
        <f t="shared" si="3"/>
        <v>0.74019245585858762</v>
      </c>
      <c r="AK25" s="37"/>
      <c r="AL25" s="37"/>
      <c r="AM25" s="44"/>
      <c r="AN25" s="37"/>
      <c r="AO25" s="40"/>
      <c r="AP25" s="40"/>
      <c r="AQ25" s="40"/>
      <c r="AR25" s="40"/>
      <c r="AS25" s="37"/>
      <c r="AT25" s="37"/>
      <c r="AU25" s="37"/>
    </row>
    <row r="26" spans="1:47" ht="23.25" customHeight="1" x14ac:dyDescent="0.2">
      <c r="A26" s="40"/>
      <c r="B26" s="40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37"/>
      <c r="V26" s="37"/>
      <c r="W26" s="37"/>
      <c r="X26" s="37"/>
      <c r="Y26" s="42" t="s">
        <v>45</v>
      </c>
      <c r="Z26" s="39">
        <v>23085.8789</v>
      </c>
      <c r="AA26" s="39">
        <v>40176.114500000003</v>
      </c>
      <c r="AB26" s="39">
        <f t="shared" si="2"/>
        <v>0.57461701280246991</v>
      </c>
      <c r="AC26" s="37"/>
      <c r="AD26" s="37"/>
      <c r="AE26" s="44"/>
      <c r="AF26" s="37"/>
      <c r="AG26" s="42" t="s">
        <v>45</v>
      </c>
      <c r="AH26" s="39">
        <v>20464.713</v>
      </c>
      <c r="AI26" s="39">
        <v>34927.105100000001</v>
      </c>
      <c r="AJ26" s="39">
        <f t="shared" si="3"/>
        <v>0.58592640132663043</v>
      </c>
      <c r="AK26" s="37"/>
      <c r="AL26" s="37"/>
      <c r="AM26" s="44"/>
      <c r="AN26" s="37"/>
      <c r="AO26" s="40"/>
      <c r="AP26" s="40"/>
      <c r="AQ26" s="40"/>
      <c r="AR26" s="40"/>
      <c r="AS26" s="37"/>
      <c r="AT26" s="37"/>
      <c r="AU26" s="37"/>
    </row>
    <row r="27" spans="1:47" ht="23.25" customHeight="1" x14ac:dyDescent="0.2">
      <c r="A27" s="40"/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37"/>
      <c r="V27" s="37"/>
      <c r="W27" s="37"/>
      <c r="X27" s="37"/>
      <c r="Y27" s="42" t="s">
        <v>46</v>
      </c>
      <c r="Z27" s="39">
        <v>43098.074399999998</v>
      </c>
      <c r="AA27" s="39">
        <v>40176.114500000003</v>
      </c>
      <c r="AB27" s="39">
        <f t="shared" si="2"/>
        <v>1.0727287826701111</v>
      </c>
      <c r="AC27" s="37"/>
      <c r="AD27" s="37"/>
      <c r="AE27" s="44"/>
      <c r="AF27" s="37"/>
      <c r="AG27" s="42" t="s">
        <v>46</v>
      </c>
      <c r="AH27" s="39">
        <v>44159.233500000002</v>
      </c>
      <c r="AI27" s="39">
        <v>32223.573899999999</v>
      </c>
      <c r="AJ27" s="39">
        <f t="shared" si="3"/>
        <v>1.3704014842376004</v>
      </c>
      <c r="AK27" s="37"/>
      <c r="AL27" s="37"/>
      <c r="AM27" s="44"/>
      <c r="AN27" s="37"/>
      <c r="AO27" s="40"/>
      <c r="AP27" s="40"/>
      <c r="AQ27" s="40"/>
      <c r="AR27" s="40"/>
      <c r="AS27" s="37"/>
      <c r="AT27" s="37"/>
      <c r="AU27" s="37"/>
    </row>
    <row r="28" spans="1:47" ht="23.25" customHeight="1" x14ac:dyDescent="0.2">
      <c r="A28" s="40"/>
      <c r="B28" s="40"/>
      <c r="C28" s="40"/>
      <c r="D28" s="40"/>
      <c r="E28" s="40"/>
      <c r="F28" s="40"/>
      <c r="G28" s="40"/>
      <c r="H28" s="40"/>
      <c r="I28" s="40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37"/>
      <c r="V28" s="37"/>
      <c r="W28" s="37"/>
      <c r="X28" s="37"/>
      <c r="Y28" s="42" t="s">
        <v>47</v>
      </c>
      <c r="Z28" s="39">
        <v>32596.922399999999</v>
      </c>
      <c r="AA28" s="39">
        <v>40176.114500000003</v>
      </c>
      <c r="AB28" s="39">
        <f t="shared" si="2"/>
        <v>0.81135079401468746</v>
      </c>
      <c r="AC28" s="37"/>
      <c r="AD28" s="37"/>
      <c r="AE28" s="44"/>
      <c r="AF28" s="37"/>
      <c r="AG28" s="42" t="s">
        <v>47</v>
      </c>
      <c r="AH28" s="39">
        <v>37050.857400000001</v>
      </c>
      <c r="AI28" s="39">
        <v>32223.573899999999</v>
      </c>
      <c r="AJ28" s="39">
        <f t="shared" si="3"/>
        <v>1.1498059623982304</v>
      </c>
      <c r="AK28" s="37"/>
      <c r="AL28" s="37"/>
      <c r="AM28" s="44"/>
      <c r="AN28" s="37"/>
      <c r="AO28" s="40"/>
      <c r="AP28" s="40"/>
      <c r="AQ28" s="40"/>
      <c r="AR28" s="40"/>
      <c r="AS28" s="37"/>
      <c r="AT28" s="37"/>
      <c r="AU28" s="37"/>
    </row>
    <row r="29" spans="1:47" ht="23.25" customHeight="1" x14ac:dyDescent="0.2">
      <c r="A29" s="40"/>
      <c r="B29" s="40"/>
      <c r="C29" s="4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37"/>
      <c r="V29" s="37"/>
      <c r="W29" s="37"/>
      <c r="X29" s="37"/>
      <c r="Y29" s="42" t="s">
        <v>48</v>
      </c>
      <c r="Z29" s="39">
        <v>33515.825299999997</v>
      </c>
      <c r="AA29" s="39">
        <v>40176.114500000003</v>
      </c>
      <c r="AB29" s="39">
        <f t="shared" si="2"/>
        <v>0.83422266481244711</v>
      </c>
      <c r="AC29" s="37"/>
      <c r="AD29" s="37"/>
      <c r="AE29" s="44"/>
      <c r="AF29" s="37"/>
      <c r="AG29" s="42" t="s">
        <v>48</v>
      </c>
      <c r="AH29" s="39">
        <v>31491.842199999999</v>
      </c>
      <c r="AI29" s="39">
        <v>32223.573899999999</v>
      </c>
      <c r="AJ29" s="39">
        <f t="shared" si="3"/>
        <v>0.97729203774010931</v>
      </c>
      <c r="AK29" s="37"/>
      <c r="AL29" s="37"/>
      <c r="AM29" s="44"/>
      <c r="AN29" s="37"/>
      <c r="AO29" s="40"/>
      <c r="AP29" s="40"/>
      <c r="AQ29" s="40"/>
      <c r="AR29" s="40"/>
      <c r="AS29" s="37"/>
      <c r="AT29" s="37"/>
      <c r="AU29" s="37"/>
    </row>
    <row r="30" spans="1:47" ht="23.25" customHeight="1" thickBot="1" x14ac:dyDescent="0.25">
      <c r="A30" s="40"/>
      <c r="B30" s="40"/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2" t="s">
        <v>49</v>
      </c>
      <c r="Z30" s="39">
        <v>32365.886299999998</v>
      </c>
      <c r="AA30" s="39">
        <v>40176.114500000003</v>
      </c>
      <c r="AB30" s="39">
        <f t="shared" si="2"/>
        <v>0.80560021054300801</v>
      </c>
      <c r="AC30" s="40"/>
      <c r="AD30" s="40"/>
      <c r="AE30" s="49"/>
      <c r="AF30" s="40"/>
      <c r="AG30" s="45" t="s">
        <v>49</v>
      </c>
      <c r="AH30" s="46">
        <v>28165.834500000001</v>
      </c>
      <c r="AI30" s="46">
        <v>32223.573899999999</v>
      </c>
      <c r="AJ30" s="46">
        <f t="shared" si="3"/>
        <v>0.87407543891337269</v>
      </c>
      <c r="AK30" s="47"/>
      <c r="AL30" s="47"/>
      <c r="AM30" s="48"/>
      <c r="AN30" s="37"/>
      <c r="AO30" s="40"/>
      <c r="AP30" s="40"/>
      <c r="AQ30" s="40"/>
      <c r="AR30" s="40"/>
      <c r="AS30" s="37"/>
      <c r="AT30" s="37"/>
      <c r="AU30" s="37"/>
    </row>
    <row r="31" spans="1:47" ht="23.25" customHeight="1" x14ac:dyDescent="0.2">
      <c r="A31" s="40"/>
      <c r="B31" s="40"/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/>
      <c r="Q31" s="40"/>
      <c r="R31" s="40"/>
      <c r="S31" s="40"/>
      <c r="T31" s="40"/>
      <c r="U31" s="40"/>
      <c r="V31" s="40"/>
      <c r="W31" s="40"/>
      <c r="X31" s="40"/>
      <c r="Y31" s="42" t="s">
        <v>50</v>
      </c>
      <c r="Z31" s="39">
        <v>25707.244299999998</v>
      </c>
      <c r="AA31" s="39">
        <v>40176.114500000003</v>
      </c>
      <c r="AB31" s="39">
        <f t="shared" si="2"/>
        <v>0.63986387484036056</v>
      </c>
      <c r="AC31" s="40"/>
      <c r="AD31" s="40"/>
      <c r="AE31" s="49"/>
      <c r="AF31" s="40"/>
      <c r="AG31" s="40"/>
      <c r="AH31" s="40"/>
      <c r="AI31" s="40"/>
      <c r="AJ31" s="40"/>
      <c r="AK31" s="37"/>
      <c r="AL31" s="37"/>
      <c r="AM31" s="37"/>
      <c r="AN31" s="37"/>
      <c r="AO31" s="40"/>
      <c r="AP31" s="40"/>
      <c r="AQ31" s="40"/>
      <c r="AR31" s="40"/>
      <c r="AS31" s="37"/>
      <c r="AT31" s="37"/>
      <c r="AU31" s="37"/>
    </row>
    <row r="32" spans="1:47" ht="23.25" customHeight="1" x14ac:dyDescent="0.2">
      <c r="A32" s="40"/>
      <c r="B32" s="40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2" t="s">
        <v>53</v>
      </c>
      <c r="Z32" s="39">
        <v>23780.497800000001</v>
      </c>
      <c r="AA32" s="39">
        <v>40176.114500000003</v>
      </c>
      <c r="AB32" s="39">
        <f t="shared" si="2"/>
        <v>0.59190636267227881</v>
      </c>
      <c r="AC32" s="40"/>
      <c r="AD32" s="40"/>
      <c r="AE32" s="49"/>
      <c r="AF32" s="40"/>
      <c r="AG32" s="40"/>
      <c r="AH32" s="40"/>
      <c r="AI32" s="40"/>
      <c r="AJ32" s="40"/>
      <c r="AK32" s="37"/>
      <c r="AL32" s="37"/>
      <c r="AM32" s="37"/>
      <c r="AN32" s="37"/>
      <c r="AO32" s="40"/>
      <c r="AP32" s="40"/>
      <c r="AQ32" s="40"/>
      <c r="AR32" s="40"/>
      <c r="AS32" s="37"/>
      <c r="AT32" s="37"/>
      <c r="AU32" s="37"/>
    </row>
    <row r="33" spans="1:47" ht="23.25" customHeight="1" x14ac:dyDescent="0.2">
      <c r="A33" s="40"/>
      <c r="B33" s="40"/>
      <c r="C33" s="40"/>
      <c r="D33" s="40"/>
      <c r="E33" s="40"/>
      <c r="F33" s="40"/>
      <c r="G33" s="40"/>
      <c r="H33" s="40"/>
      <c r="I33" s="40"/>
      <c r="J33" s="40"/>
      <c r="K33" s="40"/>
      <c r="L33" s="40"/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40"/>
      <c r="X33" s="40"/>
      <c r="Y33" s="42" t="s">
        <v>54</v>
      </c>
      <c r="Z33" s="39">
        <v>18220.0916</v>
      </c>
      <c r="AA33" s="39">
        <v>40176.114500000003</v>
      </c>
      <c r="AB33" s="39">
        <f t="shared" si="2"/>
        <v>0.45350556734399983</v>
      </c>
      <c r="AC33" s="40"/>
      <c r="AD33" s="40"/>
      <c r="AE33" s="49"/>
      <c r="AF33" s="40"/>
      <c r="AG33" s="40"/>
      <c r="AH33" s="40"/>
      <c r="AI33" s="40"/>
      <c r="AJ33" s="40"/>
      <c r="AK33" s="37"/>
      <c r="AL33" s="37"/>
      <c r="AM33" s="37"/>
      <c r="AN33" s="37"/>
      <c r="AO33" s="40"/>
      <c r="AP33" s="40"/>
      <c r="AQ33" s="40"/>
      <c r="AR33" s="40"/>
      <c r="AS33" s="37"/>
      <c r="AT33" s="37"/>
      <c r="AU33" s="37"/>
    </row>
    <row r="34" spans="1:47" ht="23.25" customHeight="1" x14ac:dyDescent="0.2">
      <c r="A34" s="40"/>
      <c r="B34" s="40"/>
      <c r="C34" s="40"/>
      <c r="D34" s="40"/>
      <c r="E34" s="40"/>
      <c r="F34" s="40"/>
      <c r="G34" s="40"/>
      <c r="H34" s="40"/>
      <c r="I34" s="40"/>
      <c r="J34" s="40"/>
      <c r="K34" s="40"/>
      <c r="L34" s="40"/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Y34" s="42" t="s">
        <v>55</v>
      </c>
      <c r="Z34" s="39">
        <v>41501.300600000002</v>
      </c>
      <c r="AA34" s="39">
        <v>31441.3685</v>
      </c>
      <c r="AB34" s="39">
        <f t="shared" si="2"/>
        <v>1.3199584680927614</v>
      </c>
      <c r="AC34" s="40"/>
      <c r="AD34" s="40"/>
      <c r="AE34" s="49"/>
      <c r="AF34" s="40"/>
      <c r="AG34" s="40"/>
      <c r="AH34" s="40"/>
      <c r="AI34" s="40"/>
      <c r="AJ34" s="40"/>
      <c r="AK34" s="37"/>
      <c r="AL34" s="37"/>
      <c r="AM34" s="37"/>
      <c r="AN34" s="37"/>
      <c r="AO34" s="40"/>
      <c r="AP34" s="40"/>
      <c r="AQ34" s="40"/>
      <c r="AR34" s="40"/>
      <c r="AS34" s="37"/>
      <c r="AT34" s="37"/>
      <c r="AU34" s="37"/>
    </row>
    <row r="35" spans="1:47" ht="23.25" customHeight="1" x14ac:dyDescent="0.2">
      <c r="A35" s="40"/>
      <c r="B35" s="40"/>
      <c r="C35" s="40"/>
      <c r="D35" s="40"/>
      <c r="E35" s="40"/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2" t="s">
        <v>56</v>
      </c>
      <c r="Z35" s="39">
        <v>21920.847099999999</v>
      </c>
      <c r="AA35" s="39">
        <v>31441.3685</v>
      </c>
      <c r="AB35" s="39">
        <f t="shared" si="2"/>
        <v>0.69719761402879132</v>
      </c>
      <c r="AC35" s="40"/>
      <c r="AD35" s="40"/>
      <c r="AE35" s="49"/>
      <c r="AF35" s="40"/>
      <c r="AG35" s="40"/>
      <c r="AH35" s="40"/>
      <c r="AI35" s="40"/>
      <c r="AJ35" s="40"/>
      <c r="AK35" s="37"/>
      <c r="AL35" s="37"/>
      <c r="AM35" s="37"/>
      <c r="AN35" s="37"/>
      <c r="AO35" s="40"/>
      <c r="AP35" s="40"/>
      <c r="AQ35" s="40"/>
      <c r="AR35" s="40"/>
      <c r="AS35" s="37"/>
      <c r="AT35" s="37"/>
      <c r="AU35" s="37"/>
    </row>
    <row r="36" spans="1:47" ht="23.25" customHeight="1" x14ac:dyDescent="0.2">
      <c r="A36" s="40"/>
      <c r="B36" s="40"/>
      <c r="C36" s="40"/>
      <c r="D36" s="40"/>
      <c r="E36" s="40"/>
      <c r="F36" s="40"/>
      <c r="G36" s="40"/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2" t="s">
        <v>57</v>
      </c>
      <c r="Z36" s="39">
        <v>19703.342100000002</v>
      </c>
      <c r="AA36" s="39">
        <v>31441.3685</v>
      </c>
      <c r="AB36" s="39">
        <f t="shared" si="2"/>
        <v>0.62666935442075311</v>
      </c>
      <c r="AC36" s="40"/>
      <c r="AD36" s="40"/>
      <c r="AE36" s="49"/>
      <c r="AF36" s="40"/>
      <c r="AG36" s="40"/>
      <c r="AH36" s="40"/>
      <c r="AI36" s="40"/>
      <c r="AJ36" s="40"/>
      <c r="AK36" s="37"/>
      <c r="AL36" s="37"/>
      <c r="AM36" s="37"/>
      <c r="AN36" s="37"/>
      <c r="AO36" s="40"/>
      <c r="AP36" s="40"/>
      <c r="AQ36" s="40"/>
      <c r="AR36" s="40"/>
      <c r="AS36" s="37"/>
      <c r="AT36" s="37"/>
      <c r="AU36" s="37"/>
    </row>
    <row r="37" spans="1:47" ht="23.25" customHeight="1" x14ac:dyDescent="0.2">
      <c r="A37" s="40"/>
      <c r="B37" s="40"/>
      <c r="C37" s="40"/>
      <c r="D37" s="40"/>
      <c r="E37" s="40"/>
      <c r="F37" s="40"/>
      <c r="G37" s="40"/>
      <c r="H37" s="40"/>
      <c r="I37" s="40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2" t="s">
        <v>58</v>
      </c>
      <c r="Z37" s="39">
        <v>16830.669999999998</v>
      </c>
      <c r="AA37" s="39">
        <v>31441.3685</v>
      </c>
      <c r="AB37" s="39">
        <f t="shared" si="2"/>
        <v>0.53530335360561665</v>
      </c>
      <c r="AC37" s="40"/>
      <c r="AD37" s="40"/>
      <c r="AE37" s="49"/>
      <c r="AF37" s="40"/>
      <c r="AG37" s="40"/>
      <c r="AH37" s="40"/>
      <c r="AI37" s="40"/>
      <c r="AJ37" s="40"/>
      <c r="AK37" s="37"/>
      <c r="AL37" s="37"/>
      <c r="AM37" s="37"/>
      <c r="AN37" s="37"/>
      <c r="AO37" s="40"/>
      <c r="AP37" s="40"/>
      <c r="AQ37" s="40"/>
      <c r="AR37" s="40"/>
      <c r="AS37" s="37"/>
      <c r="AT37" s="37"/>
      <c r="AU37" s="37"/>
    </row>
    <row r="38" spans="1:47" ht="23.25" customHeight="1" thickBot="1" x14ac:dyDescent="0.25">
      <c r="A38" s="40"/>
      <c r="B38" s="40"/>
      <c r="C38" s="40"/>
      <c r="D38" s="40"/>
      <c r="E38" s="40"/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  <c r="W38" s="40"/>
      <c r="X38" s="40"/>
      <c r="Y38" s="45" t="s">
        <v>59</v>
      </c>
      <c r="Z38" s="46">
        <v>26853.650399999999</v>
      </c>
      <c r="AA38" s="46">
        <v>31441.3685</v>
      </c>
      <c r="AB38" s="46">
        <f t="shared" si="2"/>
        <v>0.85408656433004815</v>
      </c>
      <c r="AC38" s="50"/>
      <c r="AD38" s="50"/>
      <c r="AE38" s="51"/>
      <c r="AF38" s="40"/>
      <c r="AG38" s="40"/>
      <c r="AH38" s="40"/>
      <c r="AI38" s="40"/>
      <c r="AJ38" s="40"/>
      <c r="AK38" s="37"/>
      <c r="AL38" s="37"/>
      <c r="AM38" s="37"/>
      <c r="AN38" s="37"/>
      <c r="AO38" s="40"/>
      <c r="AP38" s="40"/>
      <c r="AQ38" s="40"/>
      <c r="AR38" s="40"/>
      <c r="AS38" s="37"/>
      <c r="AT38" s="37"/>
      <c r="AU38" s="37"/>
    </row>
    <row r="39" spans="1:47" ht="20" customHeight="1" x14ac:dyDescent="0.15"/>
  </sheetData>
  <mergeCells count="6">
    <mergeCell ref="AO1:AU1"/>
    <mergeCell ref="A1:G1"/>
    <mergeCell ref="I1:O1"/>
    <mergeCell ref="Q1:W1"/>
    <mergeCell ref="Y1:AE1"/>
    <mergeCell ref="AG1:A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S4L</vt:lpstr>
      <vt:lpstr>1 copy Ptc-lacZ raw</vt:lpstr>
      <vt:lpstr>2 copy Ptc-lacZ ra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 D Kalderon</cp:lastModifiedBy>
  <dcterms:created xsi:type="dcterms:W3CDTF">2025-01-15T03:02:55Z</dcterms:created>
  <dcterms:modified xsi:type="dcterms:W3CDTF">2025-01-22T16:09:25Z</dcterms:modified>
</cp:coreProperties>
</file>